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tyofhope-my.sharepoint.com/personal/rwoodall_coh_org/Documents/QIN_test-retest/QIN-test-retest-manuscript-draft/NeuroOnc_Submission/Revisions/"/>
    </mc:Choice>
  </mc:AlternateContent>
  <xr:revisionPtr revIDLastSave="140" documentId="8_{9DA213F2-BB7C-E846-9E86-225C5E872F13}" xr6:coauthVersionLast="47" xr6:coauthVersionMax="47" xr10:uidLastSave="{DB8FF6A5-CA00-E94E-BBBE-E7A3105760C0}"/>
  <bookViews>
    <workbookView xWindow="0" yWindow="460" windowWidth="35840" windowHeight="21940" activeTab="4" xr2:uid="{BC163CBA-4283-4743-AB5D-E07953395221}"/>
  </bookViews>
  <sheets>
    <sheet name="ReadMe" sheetId="7" r:id="rId1"/>
    <sheet name="eTK_aVIF_Obs1" sheetId="2" r:id="rId2"/>
    <sheet name="eTK_mVIF_Obs1" sheetId="1" r:id="rId3"/>
    <sheet name="eTK_mVIF_Obs2" sheetId="3" r:id="rId4"/>
    <sheet name="eTK_aVIF_Obs2" sheetId="4" r:id="rId5"/>
    <sheet name="LTKM_mVIF_Obs1" sheetId="6" r:id="rId6"/>
    <sheet name="LTKM_aVIF_Obs1" sheetId="5" r:id="rId7"/>
    <sheet name="CoV_Ranking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2" l="1"/>
  <c r="F34" i="2"/>
  <c r="J33" i="5"/>
  <c r="J34" i="5"/>
  <c r="E33" i="5"/>
  <c r="E34" i="5"/>
  <c r="F34" i="1"/>
  <c r="J33" i="6"/>
  <c r="J34" i="6"/>
  <c r="E33" i="6"/>
  <c r="E34" i="6"/>
  <c r="K34" i="5" l="1"/>
  <c r="I34" i="5"/>
  <c r="H34" i="5"/>
  <c r="G34" i="5"/>
  <c r="F34" i="5"/>
  <c r="D34" i="5"/>
  <c r="C34" i="5"/>
  <c r="B34" i="5"/>
  <c r="K33" i="5"/>
  <c r="I33" i="5"/>
  <c r="H33" i="5"/>
  <c r="G33" i="5"/>
  <c r="F33" i="5"/>
  <c r="D33" i="5"/>
  <c r="C33" i="5"/>
  <c r="B33" i="5"/>
  <c r="K34" i="6"/>
  <c r="I34" i="6"/>
  <c r="H34" i="6"/>
  <c r="G34" i="6"/>
  <c r="F34" i="6"/>
  <c r="D34" i="6"/>
  <c r="C34" i="6"/>
  <c r="B34" i="6"/>
  <c r="K33" i="6"/>
  <c r="I33" i="6"/>
  <c r="H33" i="6"/>
  <c r="G33" i="6"/>
  <c r="F33" i="6"/>
  <c r="D33" i="6"/>
  <c r="C33" i="6"/>
  <c r="B33" i="6"/>
  <c r="K34" i="4"/>
  <c r="I34" i="4"/>
  <c r="H34" i="4"/>
  <c r="G34" i="4"/>
  <c r="F34" i="4"/>
  <c r="D34" i="4"/>
  <c r="C34" i="4"/>
  <c r="B34" i="4"/>
  <c r="K33" i="4"/>
  <c r="I33" i="4"/>
  <c r="H33" i="4"/>
  <c r="G33" i="4"/>
  <c r="F33" i="4"/>
  <c r="D33" i="4"/>
  <c r="C33" i="4"/>
  <c r="B33" i="4"/>
  <c r="K34" i="3"/>
  <c r="I34" i="3"/>
  <c r="H34" i="3"/>
  <c r="G34" i="3"/>
  <c r="F34" i="3"/>
  <c r="D34" i="3"/>
  <c r="C34" i="3"/>
  <c r="B34" i="3"/>
  <c r="K33" i="3"/>
  <c r="I33" i="3"/>
  <c r="H33" i="3"/>
  <c r="G33" i="3"/>
  <c r="F33" i="3"/>
  <c r="D33" i="3"/>
  <c r="C33" i="3"/>
  <c r="B33" i="3"/>
  <c r="K34" i="2"/>
  <c r="H34" i="2"/>
  <c r="G34" i="2"/>
  <c r="D34" i="2"/>
  <c r="C34" i="2"/>
  <c r="B34" i="2"/>
  <c r="K33" i="2"/>
  <c r="I33" i="2"/>
  <c r="H33" i="2"/>
  <c r="G33" i="2"/>
  <c r="F33" i="2"/>
  <c r="D33" i="2"/>
  <c r="C33" i="2"/>
  <c r="B33" i="2"/>
  <c r="C34" i="1"/>
  <c r="D34" i="1"/>
  <c r="G34" i="1"/>
  <c r="H34" i="1"/>
  <c r="I34" i="1"/>
  <c r="K34" i="1"/>
  <c r="B34" i="1"/>
  <c r="C33" i="1"/>
  <c r="D33" i="1"/>
  <c r="F33" i="1"/>
  <c r="G33" i="1"/>
  <c r="H33" i="1"/>
  <c r="I33" i="1"/>
  <c r="K33" i="1"/>
  <c r="B33" i="1"/>
  <c r="N3" i="5"/>
  <c r="O3" i="5"/>
  <c r="P3" i="5"/>
  <c r="Q3" i="5"/>
  <c r="N4" i="5"/>
  <c r="O4" i="5"/>
  <c r="P4" i="5"/>
  <c r="Q4" i="5"/>
  <c r="N5" i="5"/>
  <c r="O5" i="5"/>
  <c r="P5" i="5"/>
  <c r="Q5" i="5"/>
  <c r="N6" i="5"/>
  <c r="O6" i="5"/>
  <c r="P6" i="5"/>
  <c r="Q6" i="5"/>
  <c r="N7" i="5"/>
  <c r="O7" i="5"/>
  <c r="P7" i="5"/>
  <c r="Q7" i="5"/>
  <c r="N8" i="5"/>
  <c r="O8" i="5"/>
  <c r="P8" i="5"/>
  <c r="Q8" i="5"/>
  <c r="N9" i="5"/>
  <c r="O9" i="5"/>
  <c r="P9" i="5"/>
  <c r="Q9" i="5"/>
  <c r="N10" i="5"/>
  <c r="O10" i="5"/>
  <c r="P10" i="5"/>
  <c r="Q10" i="5"/>
  <c r="N11" i="5"/>
  <c r="O11" i="5"/>
  <c r="P11" i="5"/>
  <c r="Q11" i="5"/>
  <c r="N12" i="5"/>
  <c r="O12" i="5"/>
  <c r="P12" i="5"/>
  <c r="Q12" i="5"/>
  <c r="N13" i="5"/>
  <c r="O13" i="5"/>
  <c r="P13" i="5"/>
  <c r="Q13" i="5"/>
  <c r="N14" i="5"/>
  <c r="O14" i="5"/>
  <c r="P14" i="5"/>
  <c r="Q14" i="5"/>
  <c r="N15" i="5"/>
  <c r="O15" i="5"/>
  <c r="P15" i="5"/>
  <c r="Q15" i="5"/>
  <c r="N16" i="5"/>
  <c r="O16" i="5"/>
  <c r="P16" i="5"/>
  <c r="Q16" i="5"/>
  <c r="N17" i="5"/>
  <c r="O17" i="5"/>
  <c r="P17" i="5"/>
  <c r="Q17" i="5"/>
  <c r="N18" i="5"/>
  <c r="O18" i="5"/>
  <c r="P18" i="5"/>
  <c r="Q18" i="5"/>
  <c r="N19" i="5"/>
  <c r="O19" i="5"/>
  <c r="P19" i="5"/>
  <c r="Q19" i="5"/>
  <c r="N20" i="5"/>
  <c r="O20" i="5"/>
  <c r="P20" i="5"/>
  <c r="Q20" i="5"/>
  <c r="N21" i="5"/>
  <c r="O21" i="5"/>
  <c r="P21" i="5"/>
  <c r="Q21" i="5"/>
  <c r="N22" i="5"/>
  <c r="O22" i="5"/>
  <c r="P22" i="5"/>
  <c r="Q22" i="5"/>
  <c r="N23" i="5"/>
  <c r="O23" i="5"/>
  <c r="P23" i="5"/>
  <c r="Q23" i="5"/>
  <c r="N24" i="5"/>
  <c r="O24" i="5"/>
  <c r="P24" i="5"/>
  <c r="Q24" i="5"/>
  <c r="N25" i="5"/>
  <c r="O25" i="5"/>
  <c r="P25" i="5"/>
  <c r="Q25" i="5"/>
  <c r="N26" i="5"/>
  <c r="O26" i="5"/>
  <c r="P26" i="5"/>
  <c r="Q26" i="5"/>
  <c r="N27" i="5"/>
  <c r="O27" i="5"/>
  <c r="P27" i="5"/>
  <c r="Q27" i="5"/>
  <c r="N28" i="5"/>
  <c r="O28" i="5"/>
  <c r="P28" i="5"/>
  <c r="Q28" i="5"/>
  <c r="N29" i="5"/>
  <c r="O29" i="5"/>
  <c r="P29" i="5"/>
  <c r="Q29" i="5"/>
  <c r="N30" i="5"/>
  <c r="O30" i="5"/>
  <c r="P30" i="5"/>
  <c r="Q30" i="5"/>
  <c r="N31" i="5"/>
  <c r="O31" i="5"/>
  <c r="P31" i="5"/>
  <c r="Q31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" i="5"/>
  <c r="N3" i="6"/>
  <c r="O3" i="6"/>
  <c r="P3" i="6"/>
  <c r="Q3" i="6"/>
  <c r="N4" i="6"/>
  <c r="O4" i="6"/>
  <c r="P4" i="6"/>
  <c r="Q4" i="6"/>
  <c r="N5" i="6"/>
  <c r="O5" i="6"/>
  <c r="P5" i="6"/>
  <c r="Q5" i="6"/>
  <c r="N6" i="6"/>
  <c r="O6" i="6"/>
  <c r="P6" i="6"/>
  <c r="Q6" i="6"/>
  <c r="N7" i="6"/>
  <c r="O7" i="6"/>
  <c r="P7" i="6"/>
  <c r="Q7" i="6"/>
  <c r="N8" i="6"/>
  <c r="O8" i="6"/>
  <c r="P8" i="6"/>
  <c r="Q8" i="6"/>
  <c r="N9" i="6"/>
  <c r="O9" i="6"/>
  <c r="P9" i="6"/>
  <c r="Q9" i="6"/>
  <c r="N10" i="6"/>
  <c r="O10" i="6"/>
  <c r="P10" i="6"/>
  <c r="Q10" i="6"/>
  <c r="N11" i="6"/>
  <c r="O11" i="6"/>
  <c r="P11" i="6"/>
  <c r="Q11" i="6"/>
  <c r="N12" i="6"/>
  <c r="O12" i="6"/>
  <c r="P12" i="6"/>
  <c r="Q12" i="6"/>
  <c r="N13" i="6"/>
  <c r="O13" i="6"/>
  <c r="P13" i="6"/>
  <c r="Q13" i="6"/>
  <c r="N14" i="6"/>
  <c r="O14" i="6"/>
  <c r="P14" i="6"/>
  <c r="Q14" i="6"/>
  <c r="N15" i="6"/>
  <c r="O15" i="6"/>
  <c r="P15" i="6"/>
  <c r="Q15" i="6"/>
  <c r="N16" i="6"/>
  <c r="O16" i="6"/>
  <c r="P16" i="6"/>
  <c r="Q16" i="6"/>
  <c r="N17" i="6"/>
  <c r="O17" i="6"/>
  <c r="P17" i="6"/>
  <c r="Q17" i="6"/>
  <c r="N18" i="6"/>
  <c r="O18" i="6"/>
  <c r="P18" i="6"/>
  <c r="Q18" i="6"/>
  <c r="N19" i="6"/>
  <c r="O19" i="6"/>
  <c r="P19" i="6"/>
  <c r="Q19" i="6"/>
  <c r="N20" i="6"/>
  <c r="O20" i="6"/>
  <c r="P20" i="6"/>
  <c r="Q20" i="6"/>
  <c r="N21" i="6"/>
  <c r="O21" i="6"/>
  <c r="P21" i="6"/>
  <c r="Q21" i="6"/>
  <c r="N22" i="6"/>
  <c r="O22" i="6"/>
  <c r="P22" i="6"/>
  <c r="Q22" i="6"/>
  <c r="N23" i="6"/>
  <c r="O23" i="6"/>
  <c r="P23" i="6"/>
  <c r="Q23" i="6"/>
  <c r="N24" i="6"/>
  <c r="O24" i="6"/>
  <c r="P24" i="6"/>
  <c r="Q24" i="6"/>
  <c r="N25" i="6"/>
  <c r="O25" i="6"/>
  <c r="P25" i="6"/>
  <c r="Q25" i="6"/>
  <c r="N26" i="6"/>
  <c r="O26" i="6"/>
  <c r="P26" i="6"/>
  <c r="Q26" i="6"/>
  <c r="N27" i="6"/>
  <c r="O27" i="6"/>
  <c r="P27" i="6"/>
  <c r="Q27" i="6"/>
  <c r="N28" i="6"/>
  <c r="O28" i="6"/>
  <c r="P28" i="6"/>
  <c r="Q28" i="6"/>
  <c r="N29" i="6"/>
  <c r="O29" i="6"/>
  <c r="P29" i="6"/>
  <c r="Q29" i="6"/>
  <c r="N30" i="6"/>
  <c r="O30" i="6"/>
  <c r="P30" i="6"/>
  <c r="Q30" i="6"/>
  <c r="N31" i="6"/>
  <c r="O31" i="6"/>
  <c r="P31" i="6"/>
  <c r="Q31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" i="6"/>
  <c r="N3" i="3"/>
  <c r="O3" i="3"/>
  <c r="Q3" i="3"/>
  <c r="N4" i="3"/>
  <c r="O4" i="3"/>
  <c r="Q4" i="3"/>
  <c r="N5" i="3"/>
  <c r="O5" i="3"/>
  <c r="Q5" i="3"/>
  <c r="N6" i="3"/>
  <c r="O6" i="3"/>
  <c r="Q6" i="3"/>
  <c r="N7" i="3"/>
  <c r="O7" i="3"/>
  <c r="Q7" i="3"/>
  <c r="N8" i="3"/>
  <c r="O8" i="3"/>
  <c r="Q8" i="3"/>
  <c r="N9" i="3"/>
  <c r="O9" i="3"/>
  <c r="Q9" i="3"/>
  <c r="N10" i="3"/>
  <c r="O10" i="3"/>
  <c r="Q10" i="3"/>
  <c r="N11" i="3"/>
  <c r="O11" i="3"/>
  <c r="Q11" i="3"/>
  <c r="N12" i="3"/>
  <c r="O12" i="3"/>
  <c r="Q12" i="3"/>
  <c r="N13" i="3"/>
  <c r="O13" i="3"/>
  <c r="Q13" i="3"/>
  <c r="N14" i="3"/>
  <c r="O14" i="3"/>
  <c r="Q14" i="3"/>
  <c r="N15" i="3"/>
  <c r="O15" i="3"/>
  <c r="Q15" i="3"/>
  <c r="N16" i="3"/>
  <c r="O16" i="3"/>
  <c r="Q16" i="3"/>
  <c r="N17" i="3"/>
  <c r="O17" i="3"/>
  <c r="Q17" i="3"/>
  <c r="N18" i="3"/>
  <c r="O18" i="3"/>
  <c r="Q18" i="3"/>
  <c r="N19" i="3"/>
  <c r="O19" i="3"/>
  <c r="Q19" i="3"/>
  <c r="N20" i="3"/>
  <c r="O20" i="3"/>
  <c r="Q20" i="3"/>
  <c r="N21" i="3"/>
  <c r="O21" i="3"/>
  <c r="Q21" i="3"/>
  <c r="N22" i="3"/>
  <c r="O22" i="3"/>
  <c r="Q22" i="3"/>
  <c r="N23" i="3"/>
  <c r="O23" i="3"/>
  <c r="Q23" i="3"/>
  <c r="N24" i="3"/>
  <c r="O24" i="3"/>
  <c r="Q24" i="3"/>
  <c r="N25" i="3"/>
  <c r="O25" i="3"/>
  <c r="Q25" i="3"/>
  <c r="N26" i="3"/>
  <c r="O26" i="3"/>
  <c r="Q26" i="3"/>
  <c r="N27" i="3"/>
  <c r="O27" i="3"/>
  <c r="Q27" i="3"/>
  <c r="N28" i="3"/>
  <c r="O28" i="3"/>
  <c r="Q28" i="3"/>
  <c r="N29" i="3"/>
  <c r="O29" i="3"/>
  <c r="Q29" i="3"/>
  <c r="N30" i="3"/>
  <c r="O30" i="3"/>
  <c r="Q30" i="3"/>
  <c r="N31" i="3"/>
  <c r="O31" i="3"/>
  <c r="Q31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" i="3"/>
  <c r="N3" i="2"/>
  <c r="O3" i="2"/>
  <c r="Q3" i="2"/>
  <c r="N4" i="2"/>
  <c r="O4" i="2"/>
  <c r="Q4" i="2"/>
  <c r="N5" i="2"/>
  <c r="O5" i="2"/>
  <c r="Q5" i="2"/>
  <c r="N6" i="2"/>
  <c r="O6" i="2"/>
  <c r="Q6" i="2"/>
  <c r="N7" i="2"/>
  <c r="O7" i="2"/>
  <c r="Q7" i="2"/>
  <c r="N8" i="2"/>
  <c r="O8" i="2"/>
  <c r="Q8" i="2"/>
  <c r="N9" i="2"/>
  <c r="O9" i="2"/>
  <c r="Q9" i="2"/>
  <c r="N10" i="2"/>
  <c r="O10" i="2"/>
  <c r="Q10" i="2"/>
  <c r="N11" i="2"/>
  <c r="O11" i="2"/>
  <c r="Q11" i="2"/>
  <c r="N12" i="2"/>
  <c r="O12" i="2"/>
  <c r="Q12" i="2"/>
  <c r="N13" i="2"/>
  <c r="O13" i="2"/>
  <c r="Q13" i="2"/>
  <c r="N14" i="2"/>
  <c r="O14" i="2"/>
  <c r="Q14" i="2"/>
  <c r="N15" i="2"/>
  <c r="O15" i="2"/>
  <c r="Q15" i="2"/>
  <c r="N16" i="2"/>
  <c r="O16" i="2"/>
  <c r="Q16" i="2"/>
  <c r="N17" i="2"/>
  <c r="O17" i="2"/>
  <c r="Q17" i="2"/>
  <c r="N18" i="2"/>
  <c r="O18" i="2"/>
  <c r="Q18" i="2"/>
  <c r="N19" i="2"/>
  <c r="O19" i="2"/>
  <c r="Q19" i="2"/>
  <c r="N20" i="2"/>
  <c r="O20" i="2"/>
  <c r="Q20" i="2"/>
  <c r="N21" i="2"/>
  <c r="O21" i="2"/>
  <c r="Q21" i="2"/>
  <c r="N22" i="2"/>
  <c r="O22" i="2"/>
  <c r="Q22" i="2"/>
  <c r="N23" i="2"/>
  <c r="O23" i="2"/>
  <c r="Q23" i="2"/>
  <c r="N24" i="2"/>
  <c r="O24" i="2"/>
  <c r="Q24" i="2"/>
  <c r="N25" i="2"/>
  <c r="O25" i="2"/>
  <c r="Q25" i="2"/>
  <c r="N26" i="2"/>
  <c r="O26" i="2"/>
  <c r="Q26" i="2"/>
  <c r="N27" i="2"/>
  <c r="O27" i="2"/>
  <c r="Q27" i="2"/>
  <c r="N28" i="2"/>
  <c r="O28" i="2"/>
  <c r="Q28" i="2"/>
  <c r="N29" i="2"/>
  <c r="O29" i="2"/>
  <c r="Q29" i="2"/>
  <c r="N30" i="2"/>
  <c r="O30" i="2"/>
  <c r="Q30" i="2"/>
  <c r="N31" i="2"/>
  <c r="O31" i="2"/>
  <c r="Q31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" i="2"/>
  <c r="N3" i="1"/>
  <c r="O3" i="1"/>
  <c r="Q3" i="1"/>
  <c r="N4" i="1"/>
  <c r="O4" i="1"/>
  <c r="Q4" i="1"/>
  <c r="N5" i="1"/>
  <c r="O5" i="1"/>
  <c r="Q5" i="1"/>
  <c r="N6" i="1"/>
  <c r="O6" i="1"/>
  <c r="Q6" i="1"/>
  <c r="N7" i="1"/>
  <c r="O7" i="1"/>
  <c r="Q7" i="1"/>
  <c r="N8" i="1"/>
  <c r="O8" i="1"/>
  <c r="Q8" i="1"/>
  <c r="N9" i="1"/>
  <c r="O9" i="1"/>
  <c r="Q9" i="1"/>
  <c r="N10" i="1"/>
  <c r="O10" i="1"/>
  <c r="Q10" i="1"/>
  <c r="N11" i="1"/>
  <c r="O11" i="1"/>
  <c r="Q11" i="1"/>
  <c r="N12" i="1"/>
  <c r="O12" i="1"/>
  <c r="Q12" i="1"/>
  <c r="N13" i="1"/>
  <c r="O13" i="1"/>
  <c r="Q13" i="1"/>
  <c r="N14" i="1"/>
  <c r="O14" i="1"/>
  <c r="Q14" i="1"/>
  <c r="N15" i="1"/>
  <c r="O15" i="1"/>
  <c r="Q15" i="1"/>
  <c r="N16" i="1"/>
  <c r="O16" i="1"/>
  <c r="Q16" i="1"/>
  <c r="N17" i="1"/>
  <c r="O17" i="1"/>
  <c r="Q17" i="1"/>
  <c r="N18" i="1"/>
  <c r="O18" i="1"/>
  <c r="Q18" i="1"/>
  <c r="N19" i="1"/>
  <c r="O19" i="1"/>
  <c r="Q19" i="1"/>
  <c r="N20" i="1"/>
  <c r="O20" i="1"/>
  <c r="Q20" i="1"/>
  <c r="N21" i="1"/>
  <c r="O21" i="1"/>
  <c r="Q21" i="1"/>
  <c r="N22" i="1"/>
  <c r="O22" i="1"/>
  <c r="Q22" i="1"/>
  <c r="N23" i="1"/>
  <c r="O23" i="1"/>
  <c r="Q23" i="1"/>
  <c r="N24" i="1"/>
  <c r="O24" i="1"/>
  <c r="Q24" i="1"/>
  <c r="N25" i="1"/>
  <c r="O25" i="1"/>
  <c r="Q25" i="1"/>
  <c r="N26" i="1"/>
  <c r="O26" i="1"/>
  <c r="Q26" i="1"/>
  <c r="N27" i="1"/>
  <c r="O27" i="1"/>
  <c r="Q27" i="1"/>
  <c r="N28" i="1"/>
  <c r="O28" i="1"/>
  <c r="Q28" i="1"/>
  <c r="N29" i="1"/>
  <c r="O29" i="1"/>
  <c r="Q29" i="1"/>
  <c r="N30" i="1"/>
  <c r="O30" i="1"/>
  <c r="Q30" i="1"/>
  <c r="N31" i="1"/>
  <c r="O31" i="1"/>
  <c r="Q31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" i="1"/>
  <c r="T3" i="4"/>
  <c r="U3" i="4"/>
  <c r="W3" i="4"/>
  <c r="T4" i="4"/>
  <c r="U4" i="4"/>
  <c r="W4" i="4"/>
  <c r="T5" i="4"/>
  <c r="U5" i="4"/>
  <c r="W5" i="4"/>
  <c r="T6" i="4"/>
  <c r="U6" i="4"/>
  <c r="W6" i="4"/>
  <c r="T7" i="4"/>
  <c r="U7" i="4"/>
  <c r="W7" i="4"/>
  <c r="T8" i="4"/>
  <c r="U8" i="4"/>
  <c r="W8" i="4"/>
  <c r="T9" i="4"/>
  <c r="U9" i="4"/>
  <c r="W9" i="4"/>
  <c r="T10" i="4"/>
  <c r="U10" i="4"/>
  <c r="W10" i="4"/>
  <c r="T11" i="4"/>
  <c r="U11" i="4"/>
  <c r="W11" i="4"/>
  <c r="T12" i="4"/>
  <c r="U12" i="4"/>
  <c r="W12" i="4"/>
  <c r="T13" i="4"/>
  <c r="U13" i="4"/>
  <c r="W13" i="4"/>
  <c r="T14" i="4"/>
  <c r="U14" i="4"/>
  <c r="W14" i="4"/>
  <c r="T15" i="4"/>
  <c r="U15" i="4"/>
  <c r="W15" i="4"/>
  <c r="T16" i="4"/>
  <c r="U16" i="4"/>
  <c r="W16" i="4"/>
  <c r="T17" i="4"/>
  <c r="U17" i="4"/>
  <c r="W17" i="4"/>
  <c r="T18" i="4"/>
  <c r="U18" i="4"/>
  <c r="W18" i="4"/>
  <c r="T19" i="4"/>
  <c r="U19" i="4"/>
  <c r="W19" i="4"/>
  <c r="T20" i="4"/>
  <c r="U20" i="4"/>
  <c r="W20" i="4"/>
  <c r="T21" i="4"/>
  <c r="U21" i="4"/>
  <c r="W21" i="4"/>
  <c r="T22" i="4"/>
  <c r="U22" i="4"/>
  <c r="W22" i="4"/>
  <c r="T23" i="4"/>
  <c r="U23" i="4"/>
  <c r="W23" i="4"/>
  <c r="T24" i="4"/>
  <c r="U24" i="4"/>
  <c r="W24" i="4"/>
  <c r="T25" i="4"/>
  <c r="U25" i="4"/>
  <c r="W25" i="4"/>
  <c r="T26" i="4"/>
  <c r="U26" i="4"/>
  <c r="W26" i="4"/>
  <c r="T27" i="4"/>
  <c r="U27" i="4"/>
  <c r="W27" i="4"/>
  <c r="T28" i="4"/>
  <c r="U28" i="4"/>
  <c r="W28" i="4"/>
  <c r="T29" i="4"/>
  <c r="U29" i="4"/>
  <c r="W29" i="4"/>
  <c r="T30" i="4"/>
  <c r="U30" i="4"/>
  <c r="W30" i="4"/>
  <c r="T31" i="4"/>
  <c r="U31" i="4"/>
  <c r="W31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N3" i="4"/>
  <c r="O3" i="4"/>
  <c r="Q3" i="4"/>
  <c r="N4" i="4"/>
  <c r="O4" i="4"/>
  <c r="Q4" i="4"/>
  <c r="N5" i="4"/>
  <c r="O5" i="4"/>
  <c r="Q5" i="4"/>
  <c r="N6" i="4"/>
  <c r="O6" i="4"/>
  <c r="Q6" i="4"/>
  <c r="N7" i="4"/>
  <c r="O7" i="4"/>
  <c r="Q7" i="4"/>
  <c r="N8" i="4"/>
  <c r="O8" i="4"/>
  <c r="Q8" i="4"/>
  <c r="N9" i="4"/>
  <c r="O9" i="4"/>
  <c r="Q9" i="4"/>
  <c r="N10" i="4"/>
  <c r="O10" i="4"/>
  <c r="Q10" i="4"/>
  <c r="N11" i="4"/>
  <c r="O11" i="4"/>
  <c r="Q11" i="4"/>
  <c r="N12" i="4"/>
  <c r="O12" i="4"/>
  <c r="Q12" i="4"/>
  <c r="N13" i="4"/>
  <c r="O13" i="4"/>
  <c r="Q13" i="4"/>
  <c r="N14" i="4"/>
  <c r="O14" i="4"/>
  <c r="Q14" i="4"/>
  <c r="N15" i="4"/>
  <c r="O15" i="4"/>
  <c r="Q15" i="4"/>
  <c r="N16" i="4"/>
  <c r="O16" i="4"/>
  <c r="Q16" i="4"/>
  <c r="N17" i="4"/>
  <c r="O17" i="4"/>
  <c r="Q17" i="4"/>
  <c r="N18" i="4"/>
  <c r="O18" i="4"/>
  <c r="Q18" i="4"/>
  <c r="N19" i="4"/>
  <c r="O19" i="4"/>
  <c r="Q19" i="4"/>
  <c r="N20" i="4"/>
  <c r="O20" i="4"/>
  <c r="Q20" i="4"/>
  <c r="N21" i="4"/>
  <c r="O21" i="4"/>
  <c r="Q21" i="4"/>
  <c r="N22" i="4"/>
  <c r="O22" i="4"/>
  <c r="Q22" i="4"/>
  <c r="N23" i="4"/>
  <c r="O23" i="4"/>
  <c r="Q23" i="4"/>
  <c r="N24" i="4"/>
  <c r="O24" i="4"/>
  <c r="Q24" i="4"/>
  <c r="N25" i="4"/>
  <c r="O25" i="4"/>
  <c r="Q25" i="4"/>
  <c r="N26" i="4"/>
  <c r="O26" i="4"/>
  <c r="Q26" i="4"/>
  <c r="N27" i="4"/>
  <c r="O27" i="4"/>
  <c r="Q27" i="4"/>
  <c r="N28" i="4"/>
  <c r="O28" i="4"/>
  <c r="Q28" i="4"/>
  <c r="N29" i="4"/>
  <c r="O29" i="4"/>
  <c r="Q29" i="4"/>
  <c r="N30" i="4"/>
  <c r="O30" i="4"/>
  <c r="Q30" i="4"/>
  <c r="N31" i="4"/>
  <c r="O31" i="4"/>
  <c r="Q31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" i="4"/>
  <c r="T3" i="3"/>
  <c r="U3" i="3"/>
  <c r="W3" i="3"/>
  <c r="T4" i="3"/>
  <c r="U4" i="3"/>
  <c r="W4" i="3"/>
  <c r="T5" i="3"/>
  <c r="U5" i="3"/>
  <c r="W5" i="3"/>
  <c r="T6" i="3"/>
  <c r="U6" i="3"/>
  <c r="W6" i="3"/>
  <c r="T7" i="3"/>
  <c r="U7" i="3"/>
  <c r="W7" i="3"/>
  <c r="T8" i="3"/>
  <c r="U8" i="3"/>
  <c r="W8" i="3"/>
  <c r="T9" i="3"/>
  <c r="U9" i="3"/>
  <c r="W9" i="3"/>
  <c r="T10" i="3"/>
  <c r="U10" i="3"/>
  <c r="W10" i="3"/>
  <c r="T11" i="3"/>
  <c r="U11" i="3"/>
  <c r="W11" i="3"/>
  <c r="T12" i="3"/>
  <c r="U12" i="3"/>
  <c r="W12" i="3"/>
  <c r="T13" i="3"/>
  <c r="U13" i="3"/>
  <c r="W13" i="3"/>
  <c r="T14" i="3"/>
  <c r="U14" i="3"/>
  <c r="W14" i="3"/>
  <c r="T15" i="3"/>
  <c r="U15" i="3"/>
  <c r="W15" i="3"/>
  <c r="T16" i="3"/>
  <c r="U16" i="3"/>
  <c r="W16" i="3"/>
  <c r="T17" i="3"/>
  <c r="U17" i="3"/>
  <c r="W17" i="3"/>
  <c r="T18" i="3"/>
  <c r="U18" i="3"/>
  <c r="W18" i="3"/>
  <c r="T19" i="3"/>
  <c r="U19" i="3"/>
  <c r="W19" i="3"/>
  <c r="T20" i="3"/>
  <c r="U20" i="3"/>
  <c r="W20" i="3"/>
  <c r="T21" i="3"/>
  <c r="U21" i="3"/>
  <c r="W21" i="3"/>
  <c r="T22" i="3"/>
  <c r="U22" i="3"/>
  <c r="W22" i="3"/>
  <c r="T23" i="3"/>
  <c r="U23" i="3"/>
  <c r="W23" i="3"/>
  <c r="T24" i="3"/>
  <c r="U24" i="3"/>
  <c r="W24" i="3"/>
  <c r="T25" i="3"/>
  <c r="U25" i="3"/>
  <c r="W25" i="3"/>
  <c r="T26" i="3"/>
  <c r="U26" i="3"/>
  <c r="W26" i="3"/>
  <c r="T27" i="3"/>
  <c r="U27" i="3"/>
  <c r="W27" i="3"/>
  <c r="T28" i="3"/>
  <c r="U28" i="3"/>
  <c r="W28" i="3"/>
  <c r="T29" i="3"/>
  <c r="U29" i="3"/>
  <c r="W29" i="3"/>
  <c r="T30" i="3"/>
  <c r="U30" i="3"/>
  <c r="W30" i="3"/>
  <c r="T31" i="3"/>
  <c r="U31" i="3"/>
  <c r="W31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" i="3"/>
  <c r="S3" i="4"/>
  <c r="W31" i="5"/>
  <c r="V31" i="5"/>
  <c r="U31" i="5"/>
  <c r="T31" i="5"/>
  <c r="S31" i="5"/>
  <c r="W30" i="5"/>
  <c r="V30" i="5"/>
  <c r="U30" i="5"/>
  <c r="T30" i="5"/>
  <c r="S30" i="5"/>
  <c r="W29" i="5"/>
  <c r="V29" i="5"/>
  <c r="U29" i="5"/>
  <c r="T29" i="5"/>
  <c r="S29" i="5"/>
  <c r="W28" i="5"/>
  <c r="V28" i="5"/>
  <c r="U28" i="5"/>
  <c r="T28" i="5"/>
  <c r="S28" i="5"/>
  <c r="W27" i="5"/>
  <c r="V27" i="5"/>
  <c r="U27" i="5"/>
  <c r="T27" i="5"/>
  <c r="S27" i="5"/>
  <c r="W26" i="5"/>
  <c r="V26" i="5"/>
  <c r="U26" i="5"/>
  <c r="T26" i="5"/>
  <c r="S26" i="5"/>
  <c r="W25" i="5"/>
  <c r="V25" i="5"/>
  <c r="U25" i="5"/>
  <c r="T25" i="5"/>
  <c r="S25" i="5"/>
  <c r="W24" i="5"/>
  <c r="V24" i="5"/>
  <c r="U24" i="5"/>
  <c r="T24" i="5"/>
  <c r="S24" i="5"/>
  <c r="W23" i="5"/>
  <c r="V23" i="5"/>
  <c r="U23" i="5"/>
  <c r="T23" i="5"/>
  <c r="S23" i="5"/>
  <c r="W22" i="5"/>
  <c r="V22" i="5"/>
  <c r="U22" i="5"/>
  <c r="T22" i="5"/>
  <c r="S22" i="5"/>
  <c r="W21" i="5"/>
  <c r="V21" i="5"/>
  <c r="U21" i="5"/>
  <c r="T21" i="5"/>
  <c r="S21" i="5"/>
  <c r="W20" i="5"/>
  <c r="V20" i="5"/>
  <c r="U20" i="5"/>
  <c r="T20" i="5"/>
  <c r="S20" i="5"/>
  <c r="W19" i="5"/>
  <c r="V19" i="5"/>
  <c r="U19" i="5"/>
  <c r="T19" i="5"/>
  <c r="S19" i="5"/>
  <c r="W18" i="5"/>
  <c r="V18" i="5"/>
  <c r="U18" i="5"/>
  <c r="T18" i="5"/>
  <c r="S18" i="5"/>
  <c r="W17" i="5"/>
  <c r="V17" i="5"/>
  <c r="U17" i="5"/>
  <c r="T17" i="5"/>
  <c r="S17" i="5"/>
  <c r="W16" i="5"/>
  <c r="V16" i="5"/>
  <c r="U16" i="5"/>
  <c r="T16" i="5"/>
  <c r="S16" i="5"/>
  <c r="W15" i="5"/>
  <c r="V15" i="5"/>
  <c r="U15" i="5"/>
  <c r="T15" i="5"/>
  <c r="S15" i="5"/>
  <c r="W14" i="5"/>
  <c r="V14" i="5"/>
  <c r="U14" i="5"/>
  <c r="T14" i="5"/>
  <c r="S14" i="5"/>
  <c r="W13" i="5"/>
  <c r="V13" i="5"/>
  <c r="U13" i="5"/>
  <c r="T13" i="5"/>
  <c r="S13" i="5"/>
  <c r="W12" i="5"/>
  <c r="V12" i="5"/>
  <c r="U12" i="5"/>
  <c r="T12" i="5"/>
  <c r="S12" i="5"/>
  <c r="W11" i="5"/>
  <c r="V11" i="5"/>
  <c r="U11" i="5"/>
  <c r="T11" i="5"/>
  <c r="S11" i="5"/>
  <c r="W10" i="5"/>
  <c r="V10" i="5"/>
  <c r="U10" i="5"/>
  <c r="T10" i="5"/>
  <c r="S10" i="5"/>
  <c r="W9" i="5"/>
  <c r="V9" i="5"/>
  <c r="U9" i="5"/>
  <c r="T9" i="5"/>
  <c r="S9" i="5"/>
  <c r="W8" i="5"/>
  <c r="V8" i="5"/>
  <c r="U8" i="5"/>
  <c r="T8" i="5"/>
  <c r="S8" i="5"/>
  <c r="W7" i="5"/>
  <c r="V7" i="5"/>
  <c r="U7" i="5"/>
  <c r="T7" i="5"/>
  <c r="S7" i="5"/>
  <c r="W6" i="5"/>
  <c r="V6" i="5"/>
  <c r="U6" i="5"/>
  <c r="T6" i="5"/>
  <c r="S6" i="5"/>
  <c r="W5" i="5"/>
  <c r="V5" i="5"/>
  <c r="U5" i="5"/>
  <c r="T5" i="5"/>
  <c r="S5" i="5"/>
  <c r="W4" i="5"/>
  <c r="V4" i="5"/>
  <c r="U4" i="5"/>
  <c r="T4" i="5"/>
  <c r="S4" i="5"/>
  <c r="W3" i="5"/>
  <c r="V3" i="5"/>
  <c r="U3" i="5"/>
  <c r="T3" i="5"/>
  <c r="S3" i="5"/>
  <c r="W31" i="6"/>
  <c r="V31" i="6"/>
  <c r="U31" i="6"/>
  <c r="T31" i="6"/>
  <c r="S31" i="6"/>
  <c r="W30" i="6"/>
  <c r="V30" i="6"/>
  <c r="U30" i="6"/>
  <c r="T30" i="6"/>
  <c r="S30" i="6"/>
  <c r="W29" i="6"/>
  <c r="V29" i="6"/>
  <c r="U29" i="6"/>
  <c r="T29" i="6"/>
  <c r="S29" i="6"/>
  <c r="W28" i="6"/>
  <c r="V28" i="6"/>
  <c r="U28" i="6"/>
  <c r="T28" i="6"/>
  <c r="S28" i="6"/>
  <c r="W27" i="6"/>
  <c r="V27" i="6"/>
  <c r="U27" i="6"/>
  <c r="T27" i="6"/>
  <c r="S27" i="6"/>
  <c r="W26" i="6"/>
  <c r="V26" i="6"/>
  <c r="U26" i="6"/>
  <c r="T26" i="6"/>
  <c r="S26" i="6"/>
  <c r="W25" i="6"/>
  <c r="V25" i="6"/>
  <c r="U25" i="6"/>
  <c r="T25" i="6"/>
  <c r="S25" i="6"/>
  <c r="W24" i="6"/>
  <c r="V24" i="6"/>
  <c r="U24" i="6"/>
  <c r="T24" i="6"/>
  <c r="S24" i="6"/>
  <c r="W23" i="6"/>
  <c r="V23" i="6"/>
  <c r="U23" i="6"/>
  <c r="T23" i="6"/>
  <c r="S23" i="6"/>
  <c r="W22" i="6"/>
  <c r="V22" i="6"/>
  <c r="U22" i="6"/>
  <c r="T22" i="6"/>
  <c r="S22" i="6"/>
  <c r="W21" i="6"/>
  <c r="V21" i="6"/>
  <c r="U21" i="6"/>
  <c r="T21" i="6"/>
  <c r="S21" i="6"/>
  <c r="W20" i="6"/>
  <c r="V20" i="6"/>
  <c r="U20" i="6"/>
  <c r="T20" i="6"/>
  <c r="S20" i="6"/>
  <c r="W19" i="6"/>
  <c r="V19" i="6"/>
  <c r="U19" i="6"/>
  <c r="T19" i="6"/>
  <c r="S19" i="6"/>
  <c r="W18" i="6"/>
  <c r="V18" i="6"/>
  <c r="U18" i="6"/>
  <c r="T18" i="6"/>
  <c r="S18" i="6"/>
  <c r="W17" i="6"/>
  <c r="V17" i="6"/>
  <c r="U17" i="6"/>
  <c r="T17" i="6"/>
  <c r="S17" i="6"/>
  <c r="W16" i="6"/>
  <c r="V16" i="6"/>
  <c r="U16" i="6"/>
  <c r="T16" i="6"/>
  <c r="S16" i="6"/>
  <c r="W15" i="6"/>
  <c r="V15" i="6"/>
  <c r="U15" i="6"/>
  <c r="T15" i="6"/>
  <c r="S15" i="6"/>
  <c r="W14" i="6"/>
  <c r="V14" i="6"/>
  <c r="U14" i="6"/>
  <c r="T14" i="6"/>
  <c r="S14" i="6"/>
  <c r="W13" i="6"/>
  <c r="V13" i="6"/>
  <c r="U13" i="6"/>
  <c r="T13" i="6"/>
  <c r="S13" i="6"/>
  <c r="W12" i="6"/>
  <c r="V12" i="6"/>
  <c r="U12" i="6"/>
  <c r="T12" i="6"/>
  <c r="S12" i="6"/>
  <c r="W11" i="6"/>
  <c r="V11" i="6"/>
  <c r="U11" i="6"/>
  <c r="T11" i="6"/>
  <c r="S11" i="6"/>
  <c r="W10" i="6"/>
  <c r="V10" i="6"/>
  <c r="U10" i="6"/>
  <c r="T10" i="6"/>
  <c r="S10" i="6"/>
  <c r="W9" i="6"/>
  <c r="V9" i="6"/>
  <c r="U9" i="6"/>
  <c r="T9" i="6"/>
  <c r="S9" i="6"/>
  <c r="W8" i="6"/>
  <c r="V8" i="6"/>
  <c r="U8" i="6"/>
  <c r="T8" i="6"/>
  <c r="S8" i="6"/>
  <c r="W7" i="6"/>
  <c r="V7" i="6"/>
  <c r="U7" i="6"/>
  <c r="T7" i="6"/>
  <c r="S7" i="6"/>
  <c r="W6" i="6"/>
  <c r="V6" i="6"/>
  <c r="U6" i="6"/>
  <c r="T6" i="6"/>
  <c r="S6" i="6"/>
  <c r="W5" i="6"/>
  <c r="V5" i="6"/>
  <c r="U5" i="6"/>
  <c r="T5" i="6"/>
  <c r="S5" i="6"/>
  <c r="W4" i="6"/>
  <c r="V4" i="6"/>
  <c r="U4" i="6"/>
  <c r="T4" i="6"/>
  <c r="S4" i="6"/>
  <c r="W3" i="6"/>
  <c r="V3" i="6"/>
  <c r="U3" i="6"/>
  <c r="T3" i="6"/>
  <c r="S3" i="6"/>
  <c r="W31" i="2"/>
  <c r="U31" i="2"/>
  <c r="T31" i="2"/>
  <c r="S31" i="2"/>
  <c r="W30" i="2"/>
  <c r="U30" i="2"/>
  <c r="T30" i="2"/>
  <c r="S30" i="2"/>
  <c r="W29" i="2"/>
  <c r="U29" i="2"/>
  <c r="T29" i="2"/>
  <c r="S29" i="2"/>
  <c r="W28" i="2"/>
  <c r="U28" i="2"/>
  <c r="T28" i="2"/>
  <c r="S28" i="2"/>
  <c r="W27" i="2"/>
  <c r="U27" i="2"/>
  <c r="T27" i="2"/>
  <c r="S27" i="2"/>
  <c r="W26" i="2"/>
  <c r="U26" i="2"/>
  <c r="T26" i="2"/>
  <c r="S26" i="2"/>
  <c r="W25" i="2"/>
  <c r="U25" i="2"/>
  <c r="T25" i="2"/>
  <c r="S25" i="2"/>
  <c r="W24" i="2"/>
  <c r="U24" i="2"/>
  <c r="T24" i="2"/>
  <c r="S24" i="2"/>
  <c r="W23" i="2"/>
  <c r="U23" i="2"/>
  <c r="T23" i="2"/>
  <c r="S23" i="2"/>
  <c r="W22" i="2"/>
  <c r="U22" i="2"/>
  <c r="T22" i="2"/>
  <c r="S22" i="2"/>
  <c r="W21" i="2"/>
  <c r="U21" i="2"/>
  <c r="T21" i="2"/>
  <c r="S21" i="2"/>
  <c r="W20" i="2"/>
  <c r="U20" i="2"/>
  <c r="T20" i="2"/>
  <c r="S20" i="2"/>
  <c r="W19" i="2"/>
  <c r="U19" i="2"/>
  <c r="T19" i="2"/>
  <c r="S19" i="2"/>
  <c r="W18" i="2"/>
  <c r="U18" i="2"/>
  <c r="T18" i="2"/>
  <c r="S18" i="2"/>
  <c r="W17" i="2"/>
  <c r="U17" i="2"/>
  <c r="T17" i="2"/>
  <c r="S17" i="2"/>
  <c r="W16" i="2"/>
  <c r="U16" i="2"/>
  <c r="T16" i="2"/>
  <c r="S16" i="2"/>
  <c r="W15" i="2"/>
  <c r="U15" i="2"/>
  <c r="T15" i="2"/>
  <c r="S15" i="2"/>
  <c r="W14" i="2"/>
  <c r="U14" i="2"/>
  <c r="T14" i="2"/>
  <c r="S14" i="2"/>
  <c r="W13" i="2"/>
  <c r="U13" i="2"/>
  <c r="T13" i="2"/>
  <c r="S13" i="2"/>
  <c r="W12" i="2"/>
  <c r="U12" i="2"/>
  <c r="T12" i="2"/>
  <c r="S12" i="2"/>
  <c r="W11" i="2"/>
  <c r="U11" i="2"/>
  <c r="T11" i="2"/>
  <c r="S11" i="2"/>
  <c r="W10" i="2"/>
  <c r="U10" i="2"/>
  <c r="T10" i="2"/>
  <c r="S10" i="2"/>
  <c r="W9" i="2"/>
  <c r="U9" i="2"/>
  <c r="T9" i="2"/>
  <c r="S9" i="2"/>
  <c r="W8" i="2"/>
  <c r="U8" i="2"/>
  <c r="T8" i="2"/>
  <c r="S8" i="2"/>
  <c r="W7" i="2"/>
  <c r="U7" i="2"/>
  <c r="T7" i="2"/>
  <c r="S7" i="2"/>
  <c r="W6" i="2"/>
  <c r="U6" i="2"/>
  <c r="T6" i="2"/>
  <c r="S6" i="2"/>
  <c r="W5" i="2"/>
  <c r="U5" i="2"/>
  <c r="T5" i="2"/>
  <c r="S5" i="2"/>
  <c r="W4" i="2"/>
  <c r="U4" i="2"/>
  <c r="T4" i="2"/>
  <c r="S4" i="2"/>
  <c r="W3" i="2"/>
  <c r="U3" i="2"/>
  <c r="T3" i="2"/>
  <c r="S3" i="2"/>
  <c r="T3" i="1"/>
  <c r="U3" i="1"/>
  <c r="W3" i="1"/>
  <c r="T4" i="1"/>
  <c r="U4" i="1"/>
  <c r="W4" i="1"/>
  <c r="T5" i="1"/>
  <c r="U5" i="1"/>
  <c r="W5" i="1"/>
  <c r="T6" i="1"/>
  <c r="U6" i="1"/>
  <c r="W6" i="1"/>
  <c r="T7" i="1"/>
  <c r="U7" i="1"/>
  <c r="W7" i="1"/>
  <c r="T8" i="1"/>
  <c r="U8" i="1"/>
  <c r="W8" i="1"/>
  <c r="T9" i="1"/>
  <c r="U9" i="1"/>
  <c r="W9" i="1"/>
  <c r="T10" i="1"/>
  <c r="U10" i="1"/>
  <c r="W10" i="1"/>
  <c r="T11" i="1"/>
  <c r="U11" i="1"/>
  <c r="W11" i="1"/>
  <c r="T12" i="1"/>
  <c r="U12" i="1"/>
  <c r="W12" i="1"/>
  <c r="T13" i="1"/>
  <c r="U13" i="1"/>
  <c r="W13" i="1"/>
  <c r="T14" i="1"/>
  <c r="U14" i="1"/>
  <c r="W14" i="1"/>
  <c r="T15" i="1"/>
  <c r="U15" i="1"/>
  <c r="W15" i="1"/>
  <c r="T16" i="1"/>
  <c r="U16" i="1"/>
  <c r="W16" i="1"/>
  <c r="T17" i="1"/>
  <c r="U17" i="1"/>
  <c r="W17" i="1"/>
  <c r="T18" i="1"/>
  <c r="U18" i="1"/>
  <c r="W18" i="1"/>
  <c r="T19" i="1"/>
  <c r="U19" i="1"/>
  <c r="W19" i="1"/>
  <c r="T20" i="1"/>
  <c r="U20" i="1"/>
  <c r="W20" i="1"/>
  <c r="T21" i="1"/>
  <c r="U21" i="1"/>
  <c r="W21" i="1"/>
  <c r="T22" i="1"/>
  <c r="U22" i="1"/>
  <c r="W22" i="1"/>
  <c r="T23" i="1"/>
  <c r="U23" i="1"/>
  <c r="W23" i="1"/>
  <c r="T24" i="1"/>
  <c r="U24" i="1"/>
  <c r="W24" i="1"/>
  <c r="T25" i="1"/>
  <c r="U25" i="1"/>
  <c r="W25" i="1"/>
  <c r="T26" i="1"/>
  <c r="U26" i="1"/>
  <c r="W26" i="1"/>
  <c r="T27" i="1"/>
  <c r="U27" i="1"/>
  <c r="W27" i="1"/>
  <c r="T28" i="1"/>
  <c r="U28" i="1"/>
  <c r="W28" i="1"/>
  <c r="T29" i="1"/>
  <c r="U29" i="1"/>
  <c r="W29" i="1"/>
  <c r="T30" i="1"/>
  <c r="U30" i="1"/>
  <c r="W30" i="1"/>
  <c r="T31" i="1"/>
  <c r="U31" i="1"/>
  <c r="W31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" i="1"/>
</calcChain>
</file>

<file path=xl/sharedStrings.xml><?xml version="1.0" encoding="utf-8"?>
<sst xmlns="http://schemas.openxmlformats.org/spreadsheetml/2006/main" count="410" uniqueCount="78">
  <si>
    <t>upn-01</t>
  </si>
  <si>
    <t>upn-03</t>
  </si>
  <si>
    <t>upn-05</t>
  </si>
  <si>
    <t>upn-06</t>
  </si>
  <si>
    <t>upn-08</t>
  </si>
  <si>
    <t>upn-09</t>
  </si>
  <si>
    <t>upn-10</t>
  </si>
  <si>
    <t>upn-11</t>
  </si>
  <si>
    <t>upn_12</t>
  </si>
  <si>
    <t>upn-13</t>
  </si>
  <si>
    <t>upn-14</t>
  </si>
  <si>
    <t>upn-17</t>
  </si>
  <si>
    <t>upn-18</t>
  </si>
  <si>
    <t>upn-20</t>
  </si>
  <si>
    <t>upn-21</t>
  </si>
  <si>
    <t>upn-23</t>
  </si>
  <si>
    <t>upn-25</t>
  </si>
  <si>
    <t>upn-40</t>
  </si>
  <si>
    <t>upn-41</t>
  </si>
  <si>
    <t>upn-42</t>
  </si>
  <si>
    <t>upn-43</t>
  </si>
  <si>
    <t>upn-45</t>
  </si>
  <si>
    <t>upn-46</t>
  </si>
  <si>
    <t>upn-47</t>
  </si>
  <si>
    <t>upn-49</t>
  </si>
  <si>
    <t>upn-52</t>
  </si>
  <si>
    <t>upn-55</t>
  </si>
  <si>
    <t>upn-56</t>
  </si>
  <si>
    <t>upn-57</t>
  </si>
  <si>
    <t>Patient ID</t>
  </si>
  <si>
    <t>Ktrans</t>
  </si>
  <si>
    <t>Ve</t>
  </si>
  <si>
    <t>Vp</t>
  </si>
  <si>
    <t>Leakage</t>
  </si>
  <si>
    <t>Tumor Volume</t>
  </si>
  <si>
    <t>TEST</t>
  </si>
  <si>
    <t>RE-TEST</t>
  </si>
  <si>
    <t>Abbreviation</t>
  </si>
  <si>
    <t>Definition</t>
  </si>
  <si>
    <t>eTK</t>
  </si>
  <si>
    <t>LTMK</t>
  </si>
  <si>
    <t>Leaky Kinetic Tracer Model</t>
  </si>
  <si>
    <t>Extra Cellular Space Volume Fraction</t>
  </si>
  <si>
    <t>Plasma Volume Fraction</t>
  </si>
  <si>
    <t>Perfusion Transfer Coefficient (Plasma --&gt; Extra Cellular Space) (min-1)</t>
  </si>
  <si>
    <t>Extended Tofts-Kety Model</t>
  </si>
  <si>
    <t>Leakage Transfer Coefficient (Plasma --&gt; Leakage compartment) (min-1)</t>
  </si>
  <si>
    <t>Number of Voxels in Analysis</t>
  </si>
  <si>
    <t>𝝙</t>
  </si>
  <si>
    <t>Within Subject Variance</t>
  </si>
  <si>
    <t>Variable</t>
  </si>
  <si>
    <t>CV (%)</t>
  </si>
  <si>
    <t>Observer</t>
  </si>
  <si>
    <t>model</t>
  </si>
  <si>
    <t>Size (n-vox)</t>
  </si>
  <si>
    <t>Obs 2</t>
  </si>
  <si>
    <t>Obs 1</t>
  </si>
  <si>
    <r>
      <t xml:space="preserve">Ktr (min </t>
    </r>
    <r>
      <rPr>
        <b/>
        <vertAlign val="superscript"/>
        <sz val="12"/>
        <color theme="1"/>
        <rFont val="Helvetica"/>
        <family val="2"/>
      </rPr>
      <t>-1</t>
    </r>
    <r>
      <rPr>
        <b/>
        <sz val="12"/>
        <color theme="1"/>
        <rFont val="Helvetica"/>
        <family val="2"/>
      </rPr>
      <t>)</t>
    </r>
  </si>
  <si>
    <r>
      <t xml:space="preserve">Leakage (min </t>
    </r>
    <r>
      <rPr>
        <b/>
        <vertAlign val="superscript"/>
        <sz val="12"/>
        <color theme="1"/>
        <rFont val="Helvetica"/>
        <family val="2"/>
      </rPr>
      <t>-1</t>
    </r>
    <r>
      <rPr>
        <b/>
        <sz val="12"/>
        <color theme="1"/>
        <rFont val="Helvetica"/>
        <family val="2"/>
      </rPr>
      <t>)</t>
    </r>
  </si>
  <si>
    <t>Vascular Input Function</t>
  </si>
  <si>
    <t>eTK_aVIF</t>
  </si>
  <si>
    <t>eTK_mVIF</t>
  </si>
  <si>
    <t>LTKM_aVIF</t>
  </si>
  <si>
    <t>LTKM_mVIF</t>
  </si>
  <si>
    <t>patients in Figure 4D with T10 shift &gt; 20%</t>
  </si>
  <si>
    <t>Obs1</t>
  </si>
  <si>
    <t>Obs2</t>
  </si>
  <si>
    <t>Mean</t>
  </si>
  <si>
    <t>Std</t>
  </si>
  <si>
    <t>Observer 2 (Author: RW)</t>
  </si>
  <si>
    <t>Observer 1 main results reported in text (Author: PS)</t>
  </si>
  <si>
    <t>ve</t>
  </si>
  <si>
    <t>vp</t>
  </si>
  <si>
    <t>VIF</t>
  </si>
  <si>
    <t>mVIF</t>
  </si>
  <si>
    <t>Manually segmented VIF</t>
  </si>
  <si>
    <t>aVIF</t>
  </si>
  <si>
    <t>Automatically segmented V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0"/>
    <numFmt numFmtId="166" formatCode="0.00000000"/>
    <numFmt numFmtId="167" formatCode="0.0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name val="Arial"/>
      <family val="2"/>
    </font>
    <font>
      <sz val="16"/>
      <color theme="1"/>
      <name val="Arial"/>
      <family val="2"/>
    </font>
    <font>
      <b/>
      <sz val="16"/>
      <name val="Calibri"/>
      <family val="2"/>
      <scheme val="minor"/>
    </font>
    <font>
      <b/>
      <sz val="16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vertAlign val="superscript"/>
      <sz val="12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Border="1"/>
    <xf numFmtId="0" fontId="2" fillId="4" borderId="1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0" fillId="6" borderId="0" xfId="0" applyFill="1"/>
    <xf numFmtId="0" fontId="5" fillId="6" borderId="0" xfId="0" applyFont="1" applyFill="1" applyBorder="1" applyAlignment="1">
      <alignment horizontal="center"/>
    </xf>
    <xf numFmtId="0" fontId="6" fillId="2" borderId="0" xfId="0" applyFont="1" applyFill="1" applyAlignment="1"/>
    <xf numFmtId="0" fontId="2" fillId="2" borderId="0" xfId="0" applyFont="1" applyFill="1" applyAlignment="1"/>
    <xf numFmtId="0" fontId="6" fillId="3" borderId="0" xfId="0" applyFont="1" applyFill="1" applyAlignment="1"/>
    <xf numFmtId="0" fontId="2" fillId="3" borderId="0" xfId="0" applyFont="1" applyFill="1" applyAlignment="1"/>
    <xf numFmtId="0" fontId="2" fillId="7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1" fillId="7" borderId="0" xfId="0" applyFont="1" applyFill="1"/>
    <xf numFmtId="0" fontId="0" fillId="7" borderId="0" xfId="0" applyFill="1"/>
    <xf numFmtId="164" fontId="0" fillId="0" borderId="0" xfId="0" applyNumberFormat="1"/>
    <xf numFmtId="1" fontId="0" fillId="0" borderId="0" xfId="0" applyNumberFormat="1"/>
    <xf numFmtId="0" fontId="0" fillId="0" borderId="0" xfId="0" applyFill="1"/>
    <xf numFmtId="0" fontId="5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7" fillId="0" borderId="0" xfId="0" applyFont="1" applyFill="1" applyBorder="1" applyAlignment="1"/>
    <xf numFmtId="0" fontId="2" fillId="2" borderId="0" xfId="0" applyNumberFormat="1" applyFont="1" applyFill="1" applyBorder="1" applyAlignment="1">
      <alignment horizontal="center"/>
    </xf>
    <xf numFmtId="0" fontId="2" fillId="3" borderId="0" xfId="0" applyNumberFormat="1" applyFont="1" applyFill="1" applyBorder="1" applyAlignment="1">
      <alignment horizontal="center"/>
    </xf>
    <xf numFmtId="0" fontId="2" fillId="4" borderId="0" xfId="0" applyNumberFormat="1" applyFont="1" applyFill="1" applyBorder="1" applyAlignment="1">
      <alignment horizontal="center"/>
    </xf>
    <xf numFmtId="0" fontId="2" fillId="5" borderId="0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9CA0-A791-624E-BCC4-5EB9643AF2B0}">
  <dimension ref="A1:C21"/>
  <sheetViews>
    <sheetView workbookViewId="0">
      <selection activeCell="B18" sqref="B18"/>
    </sheetView>
  </sheetViews>
  <sheetFormatPr baseColWidth="10" defaultRowHeight="16" x14ac:dyDescent="0.2"/>
  <cols>
    <col min="1" max="1" width="16.33203125" bestFit="1" customWidth="1"/>
    <col min="2" max="2" width="80.83203125" bestFit="1" customWidth="1"/>
    <col min="3" max="3" width="20" bestFit="1" customWidth="1"/>
  </cols>
  <sheetData>
    <row r="1" spans="1:2" ht="21" x14ac:dyDescent="0.25">
      <c r="A1" s="1" t="s">
        <v>37</v>
      </c>
      <c r="B1" s="1" t="s">
        <v>38</v>
      </c>
    </row>
    <row r="2" spans="1:2" ht="21" x14ac:dyDescent="0.25">
      <c r="A2" s="2" t="s">
        <v>39</v>
      </c>
      <c r="B2" s="2" t="s">
        <v>45</v>
      </c>
    </row>
    <row r="3" spans="1:2" ht="21" x14ac:dyDescent="0.25">
      <c r="A3" s="2" t="s">
        <v>40</v>
      </c>
      <c r="B3" s="2" t="s">
        <v>41</v>
      </c>
    </row>
    <row r="4" spans="1:2" ht="21" x14ac:dyDescent="0.25">
      <c r="A4" s="2" t="s">
        <v>73</v>
      </c>
      <c r="B4" s="2" t="s">
        <v>59</v>
      </c>
    </row>
    <row r="5" spans="1:2" ht="21" x14ac:dyDescent="0.25">
      <c r="A5" s="2" t="s">
        <v>74</v>
      </c>
      <c r="B5" s="2" t="s">
        <v>75</v>
      </c>
    </row>
    <row r="6" spans="1:2" ht="21" x14ac:dyDescent="0.25">
      <c r="A6" s="2" t="s">
        <v>76</v>
      </c>
      <c r="B6" s="2" t="s">
        <v>77</v>
      </c>
    </row>
    <row r="7" spans="1:2" ht="21" x14ac:dyDescent="0.25">
      <c r="A7" s="2" t="s">
        <v>65</v>
      </c>
      <c r="B7" s="2" t="s">
        <v>70</v>
      </c>
    </row>
    <row r="8" spans="1:2" ht="21" x14ac:dyDescent="0.25">
      <c r="A8" s="2" t="s">
        <v>66</v>
      </c>
      <c r="B8" s="2" t="s">
        <v>69</v>
      </c>
    </row>
    <row r="9" spans="1:2" ht="21" x14ac:dyDescent="0.25">
      <c r="A9" s="2"/>
      <c r="B9" s="2"/>
    </row>
    <row r="10" spans="1:2" ht="21" x14ac:dyDescent="0.25">
      <c r="A10" s="2"/>
      <c r="B10" s="2"/>
    </row>
    <row r="11" spans="1:2" ht="21" x14ac:dyDescent="0.25">
      <c r="A11" s="2" t="s">
        <v>30</v>
      </c>
      <c r="B11" s="2" t="s">
        <v>44</v>
      </c>
    </row>
    <row r="12" spans="1:2" ht="21" x14ac:dyDescent="0.25">
      <c r="A12" s="2" t="s">
        <v>71</v>
      </c>
      <c r="B12" s="2" t="s">
        <v>42</v>
      </c>
    </row>
    <row r="13" spans="1:2" ht="21" x14ac:dyDescent="0.25">
      <c r="A13" s="2" t="s">
        <v>72</v>
      </c>
      <c r="B13" s="2" t="s">
        <v>43</v>
      </c>
    </row>
    <row r="14" spans="1:2" ht="21" x14ac:dyDescent="0.25">
      <c r="A14" s="2" t="s">
        <v>33</v>
      </c>
      <c r="B14" s="2" t="s">
        <v>46</v>
      </c>
    </row>
    <row r="15" spans="1:2" ht="21" x14ac:dyDescent="0.25">
      <c r="A15" s="2" t="s">
        <v>34</v>
      </c>
      <c r="B15" s="2" t="s">
        <v>47</v>
      </c>
    </row>
    <row r="16" spans="1:2" ht="21" x14ac:dyDescent="0.25">
      <c r="A16" s="2"/>
      <c r="B16" s="2"/>
    </row>
    <row r="17" spans="1:3" ht="21" x14ac:dyDescent="0.25">
      <c r="A17" s="2"/>
      <c r="B17" s="2"/>
    </row>
    <row r="18" spans="1:3" ht="21" x14ac:dyDescent="0.25">
      <c r="A18" s="2"/>
      <c r="B18" s="2"/>
    </row>
    <row r="19" spans="1:3" ht="21" x14ac:dyDescent="0.25">
      <c r="A19" s="2"/>
      <c r="B19" s="1"/>
    </row>
    <row r="20" spans="1:3" ht="21" x14ac:dyDescent="0.25">
      <c r="A20" s="1"/>
      <c r="B20" s="1"/>
      <c r="C20" s="1"/>
    </row>
    <row r="21" spans="1:3" ht="21" x14ac:dyDescent="0.25">
      <c r="A21" s="1"/>
      <c r="B21" s="1"/>
      <c r="C2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4120C-B72D-E442-AA0A-E6C302864A4C}">
  <dimension ref="A1:AC36"/>
  <sheetViews>
    <sheetView zoomScaleNormal="100" workbookViewId="0">
      <selection activeCell="L41" sqref="L41"/>
    </sheetView>
  </sheetViews>
  <sheetFormatPr baseColWidth="10" defaultRowHeight="16" x14ac:dyDescent="0.2"/>
  <cols>
    <col min="1" max="1" width="12.5" style="3" bestFit="1" customWidth="1"/>
    <col min="6" max="6" width="18.1640625" bestFit="1" customWidth="1"/>
    <col min="11" max="11" width="18.1640625" bestFit="1" customWidth="1"/>
    <col min="17" max="17" width="19" bestFit="1" customWidth="1"/>
    <col min="23" max="23" width="18.1640625" bestFit="1" customWidth="1"/>
    <col min="28" max="28" width="10.33203125" bestFit="1" customWidth="1"/>
    <col min="29" max="29" width="18.1640625" bestFit="1" customWidth="1"/>
  </cols>
  <sheetData>
    <row r="1" spans="1:29" ht="21" x14ac:dyDescent="0.25">
      <c r="A1" s="4"/>
      <c r="B1" s="53" t="s">
        <v>35</v>
      </c>
      <c r="C1" s="53"/>
      <c r="D1" s="53"/>
      <c r="E1" s="53"/>
      <c r="F1" s="53"/>
      <c r="G1" s="54" t="s">
        <v>36</v>
      </c>
      <c r="H1" s="54"/>
      <c r="I1" s="54"/>
      <c r="J1" s="54"/>
      <c r="K1" s="54"/>
      <c r="M1" s="55" t="s">
        <v>48</v>
      </c>
      <c r="N1" s="55"/>
      <c r="O1" s="55"/>
      <c r="P1" s="55"/>
      <c r="Q1" s="55"/>
      <c r="R1" s="46"/>
      <c r="S1" s="56" t="s">
        <v>49</v>
      </c>
      <c r="T1" s="56"/>
      <c r="U1" s="56"/>
      <c r="V1" s="56"/>
      <c r="W1" s="56"/>
    </row>
    <row r="2" spans="1:29" ht="21" x14ac:dyDescent="0.25">
      <c r="A2" s="5" t="s">
        <v>29</v>
      </c>
      <c r="B2" s="6" t="s">
        <v>30</v>
      </c>
      <c r="C2" s="6" t="s">
        <v>71</v>
      </c>
      <c r="D2" s="6" t="s">
        <v>72</v>
      </c>
      <c r="E2" s="6" t="s">
        <v>33</v>
      </c>
      <c r="F2" s="6" t="s">
        <v>34</v>
      </c>
      <c r="G2" s="7" t="s">
        <v>30</v>
      </c>
      <c r="H2" s="7" t="s">
        <v>71</v>
      </c>
      <c r="I2" s="7" t="s">
        <v>72</v>
      </c>
      <c r="J2" s="7" t="s">
        <v>33</v>
      </c>
      <c r="K2" s="7" t="s">
        <v>34</v>
      </c>
      <c r="M2" s="19" t="s">
        <v>30</v>
      </c>
      <c r="N2" s="19" t="s">
        <v>71</v>
      </c>
      <c r="O2" s="19" t="s">
        <v>72</v>
      </c>
      <c r="P2" s="19" t="s">
        <v>33</v>
      </c>
      <c r="Q2" s="19" t="s">
        <v>34</v>
      </c>
      <c r="R2" s="46"/>
      <c r="S2" s="21" t="s">
        <v>30</v>
      </c>
      <c r="T2" s="21" t="s">
        <v>71</v>
      </c>
      <c r="U2" s="21" t="s">
        <v>72</v>
      </c>
      <c r="V2" s="21" t="s">
        <v>33</v>
      </c>
      <c r="W2" s="21" t="s">
        <v>34</v>
      </c>
      <c r="X2" s="46"/>
      <c r="Y2" s="48"/>
      <c r="Z2" s="48"/>
      <c r="AA2" s="48"/>
      <c r="AB2" s="48"/>
      <c r="AC2" s="48"/>
    </row>
    <row r="3" spans="1:29" ht="21" x14ac:dyDescent="0.25">
      <c r="A3" s="4" t="s">
        <v>0</v>
      </c>
      <c r="B3" s="12">
        <v>0.18001433999999999</v>
      </c>
      <c r="C3" s="12">
        <v>0.10400377</v>
      </c>
      <c r="D3" s="12">
        <v>1.5802799999999999E-2</v>
      </c>
      <c r="E3" s="13"/>
      <c r="F3" s="12">
        <v>2306</v>
      </c>
      <c r="G3" s="14">
        <v>0.18708567000000001</v>
      </c>
      <c r="H3" s="14">
        <v>0.12713421999999999</v>
      </c>
      <c r="I3" s="14">
        <v>1.7072589999999999E-2</v>
      </c>
      <c r="J3" s="15"/>
      <c r="K3" s="14">
        <v>1622</v>
      </c>
      <c r="M3" s="20">
        <f>LOG(B3/G3)</f>
        <v>-1.6733421067330157E-2</v>
      </c>
      <c r="N3" s="20">
        <f t="shared" ref="N3:Q18" si="0">LOG(C3/H3)</f>
        <v>-8.7213380693610704E-2</v>
      </c>
      <c r="O3" s="20">
        <f t="shared" si="0"/>
        <v>-3.3565367111948831E-2</v>
      </c>
      <c r="P3" s="20"/>
      <c r="Q3" s="20">
        <f t="shared" si="0"/>
        <v>0.15280845308354299</v>
      </c>
      <c r="R3" s="47"/>
      <c r="S3" s="22">
        <f>(B3-AVERAGE(B3,G3))^2+(G3-AVERAGE(B3,G3))^2</f>
        <v>2.5001853984450104E-5</v>
      </c>
      <c r="T3" s="22">
        <f t="shared" ref="T3:W18" si="1">(C3-AVERAGE(C3,H3))^2+(H3-AVERAGE(C3,H3))^2</f>
        <v>2.6750885860124995E-4</v>
      </c>
      <c r="U3" s="22">
        <f t="shared" si="1"/>
        <v>8.0618332204999979E-7</v>
      </c>
      <c r="V3" s="22"/>
      <c r="W3" s="22">
        <f t="shared" si="1"/>
        <v>233928</v>
      </c>
    </row>
    <row r="4" spans="1:29" ht="21" x14ac:dyDescent="0.25">
      <c r="A4" s="4" t="s">
        <v>1</v>
      </c>
      <c r="B4" s="12">
        <v>0.10990005</v>
      </c>
      <c r="C4" s="12">
        <v>9.8988129999999994E-2</v>
      </c>
      <c r="D4" s="12">
        <v>1.322984E-2</v>
      </c>
      <c r="E4" s="13"/>
      <c r="F4" s="12">
        <v>2895</v>
      </c>
      <c r="G4" s="14">
        <v>0.13009989</v>
      </c>
      <c r="H4" s="14">
        <v>0.15646794</v>
      </c>
      <c r="I4" s="14">
        <v>1.112524E-2</v>
      </c>
      <c r="J4" s="15"/>
      <c r="K4" s="14">
        <v>2823</v>
      </c>
      <c r="M4" s="20">
        <f t="shared" ref="M4:M31" si="2">LOG(B4/G4)</f>
        <v>-7.327903935429228E-2</v>
      </c>
      <c r="N4" s="20">
        <f t="shared" si="0"/>
        <v>-0.19884224483217564</v>
      </c>
      <c r="O4" s="20">
        <f t="shared" si="0"/>
        <v>7.5245203315700435E-2</v>
      </c>
      <c r="P4" s="20"/>
      <c r="Q4" s="20">
        <f t="shared" si="0"/>
        <v>1.0937689916535669E-2</v>
      </c>
      <c r="R4" s="47"/>
      <c r="S4" s="22">
        <f t="shared" ref="S4:W31" si="3">(B4-AVERAGE(B4,G4))^2+(G4-AVERAGE(B4,G4))^2</f>
        <v>2.0401676801279993E-4</v>
      </c>
      <c r="T4" s="22">
        <f t="shared" si="1"/>
        <v>1.6519642788180504E-3</v>
      </c>
      <c r="U4" s="22">
        <f t="shared" si="1"/>
        <v>2.2146705799999997E-6</v>
      </c>
      <c r="V4" s="22"/>
      <c r="W4" s="22">
        <f t="shared" si="1"/>
        <v>2592</v>
      </c>
    </row>
    <row r="5" spans="1:29" ht="21" x14ac:dyDescent="0.25">
      <c r="A5" s="4" t="s">
        <v>2</v>
      </c>
      <c r="B5" s="12">
        <v>8.4081400000000001E-2</v>
      </c>
      <c r="C5" s="12">
        <v>0.12203788</v>
      </c>
      <c r="D5" s="12">
        <v>1.589291E-2</v>
      </c>
      <c r="E5" s="13"/>
      <c r="F5" s="12">
        <v>1889</v>
      </c>
      <c r="G5" s="14">
        <v>5.0615430000000003E-2</v>
      </c>
      <c r="H5" s="14">
        <v>0.106891</v>
      </c>
      <c r="I5" s="14">
        <v>2.299354E-2</v>
      </c>
      <c r="J5" s="15"/>
      <c r="K5" s="14">
        <v>1697</v>
      </c>
      <c r="M5" s="20">
        <f t="shared" si="2"/>
        <v>0.22041700359441399</v>
      </c>
      <c r="N5" s="20">
        <f t="shared" si="0"/>
        <v>5.7553514566279974E-2</v>
      </c>
      <c r="O5" s="20">
        <f t="shared" si="0"/>
        <v>-0.16040241475038575</v>
      </c>
      <c r="P5" s="20"/>
      <c r="Q5" s="20">
        <f t="shared" si="0"/>
        <v>4.6550115604157817E-2</v>
      </c>
      <c r="R5" s="47"/>
      <c r="S5" s="22">
        <f t="shared" si="3"/>
        <v>5.5998557402044992E-4</v>
      </c>
      <c r="T5" s="22">
        <f t="shared" si="1"/>
        <v>1.1471398686720002E-4</v>
      </c>
      <c r="U5" s="22">
        <f t="shared" si="1"/>
        <v>2.5209473198450003E-5</v>
      </c>
      <c r="V5" s="22"/>
      <c r="W5" s="22">
        <f t="shared" si="1"/>
        <v>18432</v>
      </c>
    </row>
    <row r="6" spans="1:29" ht="21" x14ac:dyDescent="0.25">
      <c r="A6" s="4" t="s">
        <v>3</v>
      </c>
      <c r="B6" s="12">
        <v>5.1452110000000002E-2</v>
      </c>
      <c r="C6" s="12">
        <v>4.2331319999999999E-2</v>
      </c>
      <c r="D6" s="12">
        <v>6.9292499999999996E-3</v>
      </c>
      <c r="E6" s="13"/>
      <c r="F6" s="12">
        <v>981</v>
      </c>
      <c r="G6" s="14">
        <v>4.64409E-2</v>
      </c>
      <c r="H6" s="14">
        <v>6.3644450000000005E-2</v>
      </c>
      <c r="I6" s="14">
        <v>7.38778E-3</v>
      </c>
      <c r="J6" s="15"/>
      <c r="K6" s="14">
        <v>359</v>
      </c>
      <c r="M6" s="20">
        <f t="shared" si="2"/>
        <v>4.4502561904900387E-2</v>
      </c>
      <c r="N6" s="20">
        <f t="shared" si="0"/>
        <v>-0.17709872666033732</v>
      </c>
      <c r="O6" s="20">
        <f t="shared" si="0"/>
        <v>-2.7827723645629389E-2</v>
      </c>
      <c r="P6" s="20"/>
      <c r="Q6" s="20">
        <f t="shared" si="0"/>
        <v>0.43657455880162938</v>
      </c>
      <c r="R6" s="47"/>
      <c r="S6" s="22">
        <f t="shared" si="3"/>
        <v>1.255611283205001E-5</v>
      </c>
      <c r="T6" s="22">
        <f t="shared" si="1"/>
        <v>2.2712475519845015E-4</v>
      </c>
      <c r="U6" s="22">
        <f t="shared" si="1"/>
        <v>1.0512488045000019E-7</v>
      </c>
      <c r="V6" s="22"/>
      <c r="W6" s="22">
        <f t="shared" si="1"/>
        <v>193442</v>
      </c>
    </row>
    <row r="7" spans="1:29" ht="21" x14ac:dyDescent="0.25">
      <c r="A7" s="4" t="s">
        <v>4</v>
      </c>
      <c r="B7" s="12">
        <v>0.10083204</v>
      </c>
      <c r="C7" s="12">
        <v>8.4926580000000002E-2</v>
      </c>
      <c r="D7" s="12">
        <v>1.258184E-2</v>
      </c>
      <c r="E7" s="13"/>
      <c r="F7" s="12">
        <v>3291</v>
      </c>
      <c r="G7" s="14">
        <v>0.17479838</v>
      </c>
      <c r="H7" s="14">
        <v>0.10988571</v>
      </c>
      <c r="I7" s="14">
        <v>1.38139E-2</v>
      </c>
      <c r="J7" s="15"/>
      <c r="K7" s="14">
        <v>3145</v>
      </c>
      <c r="M7" s="20">
        <f t="shared" si="2"/>
        <v>-0.23893884957549857</v>
      </c>
      <c r="N7" s="20">
        <f t="shared" si="0"/>
        <v>-0.11189758324978036</v>
      </c>
      <c r="O7" s="20">
        <f t="shared" si="0"/>
        <v>-4.057214971304178E-2</v>
      </c>
      <c r="P7" s="20"/>
      <c r="Q7" s="20">
        <f t="shared" si="0"/>
        <v>1.9707232513085843E-2</v>
      </c>
      <c r="R7" s="47"/>
      <c r="S7" s="22">
        <f t="shared" si="3"/>
        <v>2.7355097264978004E-3</v>
      </c>
      <c r="T7" s="22">
        <f t="shared" si="1"/>
        <v>3.1147908517844988E-4</v>
      </c>
      <c r="U7" s="22">
        <f t="shared" si="1"/>
        <v>7.5898592180000009E-7</v>
      </c>
      <c r="V7" s="22"/>
      <c r="W7" s="22">
        <f t="shared" si="1"/>
        <v>10658</v>
      </c>
    </row>
    <row r="8" spans="1:29" ht="21" x14ac:dyDescent="0.25">
      <c r="A8" s="4" t="s">
        <v>5</v>
      </c>
      <c r="B8" s="12">
        <v>0.10163578</v>
      </c>
      <c r="C8" s="12">
        <v>9.691872E-2</v>
      </c>
      <c r="D8" s="12">
        <v>1.377141E-2</v>
      </c>
      <c r="E8" s="13"/>
      <c r="F8" s="12">
        <v>2057</v>
      </c>
      <c r="G8" s="14">
        <v>9.812092E-2</v>
      </c>
      <c r="H8" s="14">
        <v>8.30341E-2</v>
      </c>
      <c r="I8" s="14">
        <v>1.2788219999999999E-2</v>
      </c>
      <c r="J8" s="15"/>
      <c r="K8" s="14">
        <v>2298</v>
      </c>
      <c r="M8" s="20">
        <f t="shared" si="2"/>
        <v>1.528501291433391E-2</v>
      </c>
      <c r="N8" s="20">
        <f t="shared" si="0"/>
        <v>6.7151187057556461E-2</v>
      </c>
      <c r="O8" s="20">
        <f t="shared" si="0"/>
        <v>3.2168309245079955E-2</v>
      </c>
      <c r="P8" s="20"/>
      <c r="Q8" s="20">
        <f t="shared" si="0"/>
        <v>-4.8115732657542341E-2</v>
      </c>
      <c r="R8" s="47"/>
      <c r="S8" s="22">
        <f t="shared" si="3"/>
        <v>6.1771204097999815E-6</v>
      </c>
      <c r="T8" s="22">
        <f t="shared" si="1"/>
        <v>9.6391336272200006E-5</v>
      </c>
      <c r="U8" s="22">
        <f t="shared" si="1"/>
        <v>4.8333128805000013E-7</v>
      </c>
      <c r="V8" s="22"/>
      <c r="W8" s="22">
        <f t="shared" si="1"/>
        <v>29040.5</v>
      </c>
    </row>
    <row r="9" spans="1:29" ht="21" x14ac:dyDescent="0.25">
      <c r="A9" s="31" t="s">
        <v>6</v>
      </c>
      <c r="B9" s="12">
        <v>4.9585329999999997E-2</v>
      </c>
      <c r="C9" s="12">
        <v>0.10701784</v>
      </c>
      <c r="D9" s="12">
        <v>1.409039E-2</v>
      </c>
      <c r="E9" s="13"/>
      <c r="F9" s="12">
        <v>510</v>
      </c>
      <c r="G9" s="14">
        <v>8.0139500000000002E-2</v>
      </c>
      <c r="H9" s="14">
        <v>5.6387470000000002E-2</v>
      </c>
      <c r="I9" s="14">
        <v>1.030964E-2</v>
      </c>
      <c r="J9" s="15"/>
      <c r="K9" s="14">
        <v>731</v>
      </c>
      <c r="M9" s="20">
        <f t="shared" si="2"/>
        <v>-0.20849342059635576</v>
      </c>
      <c r="N9" s="20">
        <f t="shared" si="0"/>
        <v>0.27827357207520637</v>
      </c>
      <c r="O9" s="20">
        <f t="shared" si="0"/>
        <v>0.13567951335207359</v>
      </c>
      <c r="P9" s="20"/>
      <c r="Q9" s="20">
        <f t="shared" si="0"/>
        <v>-0.15634720085992407</v>
      </c>
      <c r="R9" s="47"/>
      <c r="S9" s="22">
        <f t="shared" si="3"/>
        <v>4.6677865219445019E-4</v>
      </c>
      <c r="T9" s="22">
        <f t="shared" si="1"/>
        <v>1.28171718316845E-3</v>
      </c>
      <c r="U9" s="22">
        <f t="shared" si="1"/>
        <v>7.1470352812499974E-6</v>
      </c>
      <c r="V9" s="22"/>
      <c r="W9" s="22">
        <f t="shared" si="1"/>
        <v>24420.5</v>
      </c>
    </row>
    <row r="10" spans="1:29" ht="21" x14ac:dyDescent="0.25">
      <c r="A10" s="4" t="s">
        <v>7</v>
      </c>
      <c r="B10" s="12">
        <v>0.21591747999999999</v>
      </c>
      <c r="C10" s="12">
        <v>0.11075458000000001</v>
      </c>
      <c r="D10" s="12">
        <v>2.0650160000000001E-2</v>
      </c>
      <c r="E10" s="13"/>
      <c r="F10" s="12">
        <v>1784</v>
      </c>
      <c r="G10" s="14">
        <v>0.18595353000000001</v>
      </c>
      <c r="H10" s="14">
        <v>7.4410009999999999E-2</v>
      </c>
      <c r="I10" s="14">
        <v>1.236955E-2</v>
      </c>
      <c r="J10" s="15"/>
      <c r="K10" s="14">
        <v>1188</v>
      </c>
      <c r="M10" s="20">
        <f t="shared" si="2"/>
        <v>6.488337578416678E-2</v>
      </c>
      <c r="N10" s="20">
        <f t="shared" si="0"/>
        <v>0.17273033160964271</v>
      </c>
      <c r="O10" s="20">
        <f t="shared" si="0"/>
        <v>0.22256952054121595</v>
      </c>
      <c r="P10" s="20"/>
      <c r="Q10" s="20">
        <f t="shared" si="0"/>
        <v>0.17657840939492953</v>
      </c>
      <c r="R10" s="47"/>
      <c r="S10" s="22">
        <f t="shared" si="3"/>
        <v>4.4891914980124968E-4</v>
      </c>
      <c r="T10" s="22">
        <f t="shared" si="1"/>
        <v>6.6046388424245023E-4</v>
      </c>
      <c r="U10" s="22">
        <f t="shared" si="1"/>
        <v>3.4284250986050003E-5</v>
      </c>
      <c r="V10" s="22"/>
      <c r="W10" s="22">
        <f t="shared" si="1"/>
        <v>177608</v>
      </c>
    </row>
    <row r="11" spans="1:29" ht="21" x14ac:dyDescent="0.25">
      <c r="A11" s="4" t="s">
        <v>8</v>
      </c>
      <c r="B11" s="12">
        <v>8.3125809999999994E-2</v>
      </c>
      <c r="C11" s="12">
        <v>5.3746420000000003E-2</v>
      </c>
      <c r="D11" s="12">
        <v>1.145317E-2</v>
      </c>
      <c r="E11" s="13"/>
      <c r="F11" s="12">
        <v>3041</v>
      </c>
      <c r="G11" s="14">
        <v>0.11637322999999999</v>
      </c>
      <c r="H11" s="14">
        <v>7.0976120000000004E-2</v>
      </c>
      <c r="I11" s="14">
        <v>1.2690699999999999E-2</v>
      </c>
      <c r="J11" s="15"/>
      <c r="K11" s="14">
        <v>3825</v>
      </c>
      <c r="M11" s="20">
        <f t="shared" si="2"/>
        <v>-0.14611719834529036</v>
      </c>
      <c r="N11" s="20">
        <f t="shared" si="0"/>
        <v>-0.12076271280764517</v>
      </c>
      <c r="O11" s="20">
        <f t="shared" si="0"/>
        <v>-4.4559870766009008E-2</v>
      </c>
      <c r="P11" s="20"/>
      <c r="Q11" s="20">
        <f t="shared" si="0"/>
        <v>-9.9615019345504263E-2</v>
      </c>
      <c r="R11" s="47"/>
      <c r="S11" s="22">
        <f t="shared" si="3"/>
        <v>5.5269546832819997E-4</v>
      </c>
      <c r="T11" s="22">
        <f t="shared" si="1"/>
        <v>1.4843128104500002E-4</v>
      </c>
      <c r="U11" s="22">
        <f t="shared" si="1"/>
        <v>7.6574025044999857E-7</v>
      </c>
      <c r="V11" s="22"/>
      <c r="W11" s="22">
        <f t="shared" si="1"/>
        <v>307328</v>
      </c>
    </row>
    <row r="12" spans="1:29" ht="21" x14ac:dyDescent="0.25">
      <c r="A12" s="4" t="s">
        <v>9</v>
      </c>
      <c r="B12" s="12">
        <v>6.8100380000000002E-2</v>
      </c>
      <c r="C12" s="12">
        <v>0.12138645000000001</v>
      </c>
      <c r="D12" s="12">
        <v>8.9046999999999998E-3</v>
      </c>
      <c r="E12" s="13"/>
      <c r="F12" s="12">
        <v>5245</v>
      </c>
      <c r="G12" s="14">
        <v>8.1254930000000003E-2</v>
      </c>
      <c r="H12" s="14">
        <v>8.4691489999999994E-2</v>
      </c>
      <c r="I12" s="14">
        <v>1.105076E-2</v>
      </c>
      <c r="J12" s="15"/>
      <c r="K12" s="14">
        <v>5130</v>
      </c>
      <c r="M12" s="20">
        <f t="shared" si="2"/>
        <v>-7.6700185222359357E-2</v>
      </c>
      <c r="N12" s="20">
        <f t="shared" si="0"/>
        <v>0.1563304368808934</v>
      </c>
      <c r="O12" s="20">
        <f t="shared" si="0"/>
        <v>-9.3772854389101254E-2</v>
      </c>
      <c r="P12" s="20"/>
      <c r="Q12" s="20">
        <f t="shared" si="0"/>
        <v>9.6281274177603786E-3</v>
      </c>
      <c r="R12" s="47"/>
      <c r="S12" s="22">
        <f t="shared" si="3"/>
        <v>8.6521092851250011E-5</v>
      </c>
      <c r="T12" s="22">
        <f t="shared" si="1"/>
        <v>6.7326004470080053E-4</v>
      </c>
      <c r="U12" s="22">
        <f t="shared" si="1"/>
        <v>2.3027867617999997E-6</v>
      </c>
      <c r="V12" s="22"/>
      <c r="W12" s="22">
        <f t="shared" si="1"/>
        <v>6612.5</v>
      </c>
    </row>
    <row r="13" spans="1:29" ht="21" x14ac:dyDescent="0.25">
      <c r="A13" s="31" t="s">
        <v>10</v>
      </c>
      <c r="B13" s="12">
        <v>0.19273348000000001</v>
      </c>
      <c r="C13" s="12">
        <v>0.12700157000000001</v>
      </c>
      <c r="D13" s="12">
        <v>1.433779E-2</v>
      </c>
      <c r="E13" s="13"/>
      <c r="F13" s="12">
        <v>689</v>
      </c>
      <c r="G13" s="14">
        <v>0.16878095000000001</v>
      </c>
      <c r="H13" s="14">
        <v>0.13322897</v>
      </c>
      <c r="I13" s="14">
        <v>1.5359879999999999E-2</v>
      </c>
      <c r="J13" s="15"/>
      <c r="K13" s="14">
        <v>669</v>
      </c>
      <c r="M13" s="20">
        <f t="shared" si="2"/>
        <v>5.7633736080816546E-2</v>
      </c>
      <c r="N13" s="20">
        <f t="shared" si="0"/>
        <v>-2.0789580593335938E-2</v>
      </c>
      <c r="O13" s="20">
        <f t="shared" si="0"/>
        <v>-2.9905607601344187E-2</v>
      </c>
      <c r="P13" s="20"/>
      <c r="Q13" s="20">
        <f t="shared" si="0"/>
        <v>1.2793104139802709E-2</v>
      </c>
      <c r="R13" s="47"/>
      <c r="S13" s="22">
        <f t="shared" si="3"/>
        <v>2.8686184670045E-4</v>
      </c>
      <c r="T13" s="22">
        <f t="shared" si="1"/>
        <v>1.9390255379999963E-5</v>
      </c>
      <c r="U13" s="22">
        <f t="shared" si="1"/>
        <v>5.2233398404999982E-7</v>
      </c>
      <c r="V13" s="22"/>
      <c r="W13" s="22">
        <f t="shared" si="1"/>
        <v>200</v>
      </c>
    </row>
    <row r="14" spans="1:29" ht="21" x14ac:dyDescent="0.25">
      <c r="A14" s="4" t="s">
        <v>11</v>
      </c>
      <c r="B14" s="12">
        <v>0.1239246</v>
      </c>
      <c r="C14" s="12">
        <v>0.12143266</v>
      </c>
      <c r="D14" s="12">
        <v>1.738837E-2</v>
      </c>
      <c r="E14" s="13"/>
      <c r="F14" s="12">
        <v>4249</v>
      </c>
      <c r="G14" s="14">
        <v>0.14852118</v>
      </c>
      <c r="H14" s="14">
        <v>0.14722142999999999</v>
      </c>
      <c r="I14" s="14">
        <v>1.7151980000000001E-2</v>
      </c>
      <c r="J14" s="15"/>
      <c r="K14" s="14">
        <v>4497</v>
      </c>
      <c r="M14" s="20">
        <f t="shared" si="2"/>
        <v>-7.8630865258097579E-2</v>
      </c>
      <c r="N14" s="20">
        <f t="shared" si="0"/>
        <v>-8.363552342671432E-2</v>
      </c>
      <c r="O14" s="20">
        <f t="shared" si="0"/>
        <v>5.9446111858712037E-3</v>
      </c>
      <c r="P14" s="20"/>
      <c r="Q14" s="20">
        <f t="shared" si="0"/>
        <v>-2.4636156478427491E-2</v>
      </c>
      <c r="R14" s="47"/>
      <c r="S14" s="22">
        <f t="shared" si="3"/>
        <v>3.0249587384820014E-4</v>
      </c>
      <c r="T14" s="22">
        <f t="shared" si="1"/>
        <v>3.3253032905644972E-4</v>
      </c>
      <c r="U14" s="22">
        <f t="shared" si="1"/>
        <v>2.7940116049999886E-8</v>
      </c>
      <c r="V14" s="22"/>
      <c r="W14" s="22">
        <f t="shared" si="1"/>
        <v>30752</v>
      </c>
    </row>
    <row r="15" spans="1:29" ht="21" x14ac:dyDescent="0.25">
      <c r="A15" s="4" t="s">
        <v>12</v>
      </c>
      <c r="B15" s="12">
        <v>0.11098236</v>
      </c>
      <c r="C15" s="12">
        <v>0.13983580000000001</v>
      </c>
      <c r="D15" s="12">
        <v>1.357735E-2</v>
      </c>
      <c r="E15" s="13"/>
      <c r="F15" s="12">
        <v>2418</v>
      </c>
      <c r="G15" s="14">
        <v>0.14146343</v>
      </c>
      <c r="H15" s="14">
        <v>0.17283810999999999</v>
      </c>
      <c r="I15" s="14">
        <v>1.9734809999999998E-2</v>
      </c>
      <c r="J15" s="15"/>
      <c r="K15" s="14">
        <v>2892</v>
      </c>
      <c r="M15" s="20">
        <f t="shared" si="2"/>
        <v>-0.1053902283241475</v>
      </c>
      <c r="N15" s="20">
        <f t="shared" si="0"/>
        <v>-9.2021137263782596E-2</v>
      </c>
      <c r="O15" s="20">
        <f t="shared" si="0"/>
        <v>-0.16241793602524088</v>
      </c>
      <c r="P15" s="20"/>
      <c r="Q15" s="20">
        <f t="shared" si="0"/>
        <v>-7.7741992097740117E-2</v>
      </c>
      <c r="R15" s="47"/>
      <c r="S15" s="22">
        <f t="shared" si="3"/>
        <v>4.6454781417245E-4</v>
      </c>
      <c r="T15" s="22">
        <f t="shared" si="1"/>
        <v>5.4457623266804928E-4</v>
      </c>
      <c r="U15" s="22">
        <f t="shared" si="1"/>
        <v>1.8957156825799988E-5</v>
      </c>
      <c r="V15" s="22"/>
      <c r="W15" s="22">
        <f t="shared" si="1"/>
        <v>112338</v>
      </c>
    </row>
    <row r="16" spans="1:29" ht="21" x14ac:dyDescent="0.25">
      <c r="A16" s="4" t="s">
        <v>13</v>
      </c>
      <c r="B16" s="12">
        <v>0.13219953000000001</v>
      </c>
      <c r="C16" s="12">
        <v>0.12778264</v>
      </c>
      <c r="D16" s="12">
        <v>2.2487509999999999E-2</v>
      </c>
      <c r="E16" s="13"/>
      <c r="F16" s="12">
        <v>1592</v>
      </c>
      <c r="G16" s="14">
        <v>0.16992969999999999</v>
      </c>
      <c r="H16" s="14">
        <v>0.13834614000000001</v>
      </c>
      <c r="I16" s="14">
        <v>2.4719640000000001E-2</v>
      </c>
      <c r="J16" s="15"/>
      <c r="K16" s="14">
        <v>1558</v>
      </c>
      <c r="M16" s="20">
        <f t="shared" si="2"/>
        <v>-0.10903937955806879</v>
      </c>
      <c r="N16" s="20">
        <f t="shared" si="0"/>
        <v>-3.4495189932994011E-2</v>
      </c>
      <c r="O16" s="20">
        <f t="shared" si="0"/>
        <v>-4.1100772213176019E-2</v>
      </c>
      <c r="P16" s="20"/>
      <c r="Q16" s="20">
        <f t="shared" si="0"/>
        <v>9.3756100651046226E-3</v>
      </c>
      <c r="R16" s="47"/>
      <c r="S16" s="22">
        <f t="shared" si="3"/>
        <v>7.1178286411444926E-4</v>
      </c>
      <c r="T16" s="22">
        <f t="shared" si="1"/>
        <v>5.5793766125000035E-5</v>
      </c>
      <c r="U16" s="22">
        <f t="shared" si="1"/>
        <v>2.4912021684500051E-6</v>
      </c>
      <c r="V16" s="22"/>
      <c r="W16" s="22">
        <f t="shared" si="1"/>
        <v>578</v>
      </c>
    </row>
    <row r="17" spans="1:23" ht="21" x14ac:dyDescent="0.25">
      <c r="A17" s="4" t="s">
        <v>14</v>
      </c>
      <c r="B17" s="12">
        <v>8.7150690000000003E-2</v>
      </c>
      <c r="C17" s="12">
        <v>9.8640630000000007E-2</v>
      </c>
      <c r="D17" s="12">
        <v>1.0588220000000001E-2</v>
      </c>
      <c r="E17" s="13"/>
      <c r="F17" s="12">
        <v>1150</v>
      </c>
      <c r="G17" s="14">
        <v>7.1936319999999998E-2</v>
      </c>
      <c r="H17" s="14">
        <v>9.897164E-2</v>
      </c>
      <c r="I17" s="14">
        <v>1.2466120000000001E-2</v>
      </c>
      <c r="J17" s="15"/>
      <c r="K17" s="14">
        <v>1131</v>
      </c>
      <c r="M17" s="20">
        <f t="shared" si="2"/>
        <v>8.3322612780917196E-2</v>
      </c>
      <c r="N17" s="20">
        <f t="shared" si="0"/>
        <v>-1.4549294019478758E-3</v>
      </c>
      <c r="O17" s="20">
        <f t="shared" si="0"/>
        <v>-7.0908346723784405E-2</v>
      </c>
      <c r="P17" s="20"/>
      <c r="Q17" s="20">
        <f t="shared" si="0"/>
        <v>7.2352354281563771E-3</v>
      </c>
      <c r="R17" s="47"/>
      <c r="S17" s="22">
        <f t="shared" si="3"/>
        <v>1.1573852724845007E-4</v>
      </c>
      <c r="T17" s="22">
        <f t="shared" si="1"/>
        <v>5.4783810049997584E-8</v>
      </c>
      <c r="U17" s="22">
        <f t="shared" si="1"/>
        <v>1.7632542049999999E-6</v>
      </c>
      <c r="V17" s="22"/>
      <c r="W17" s="22">
        <f t="shared" si="1"/>
        <v>180.5</v>
      </c>
    </row>
    <row r="18" spans="1:23" ht="21" x14ac:dyDescent="0.25">
      <c r="A18" s="4" t="s">
        <v>15</v>
      </c>
      <c r="B18" s="12">
        <v>0.13053113</v>
      </c>
      <c r="C18" s="12">
        <v>0.10430433</v>
      </c>
      <c r="D18" s="12">
        <v>1.906273E-2</v>
      </c>
      <c r="E18" s="13"/>
      <c r="F18" s="12">
        <v>2899</v>
      </c>
      <c r="G18" s="14">
        <v>0.14811541</v>
      </c>
      <c r="H18" s="14">
        <v>0.10278356</v>
      </c>
      <c r="I18" s="14">
        <v>2.3849499999999999E-2</v>
      </c>
      <c r="J18" s="15"/>
      <c r="K18" s="14">
        <v>2866</v>
      </c>
      <c r="M18" s="20">
        <f t="shared" si="2"/>
        <v>-5.4886147393665562E-2</v>
      </c>
      <c r="N18" s="20">
        <f t="shared" si="0"/>
        <v>6.3786819420981649E-3</v>
      </c>
      <c r="O18" s="20">
        <f t="shared" si="0"/>
        <v>-9.729418190321569E-2</v>
      </c>
      <c r="P18" s="20"/>
      <c r="Q18" s="20">
        <f t="shared" si="0"/>
        <v>4.972029293671785E-3</v>
      </c>
      <c r="R18" s="47"/>
      <c r="S18" s="22">
        <f t="shared" si="3"/>
        <v>1.5460345155920014E-4</v>
      </c>
      <c r="T18" s="22">
        <f t="shared" si="1"/>
        <v>1.1563706964500071E-6</v>
      </c>
      <c r="U18" s="22">
        <f t="shared" si="1"/>
        <v>1.1456583516449996E-5</v>
      </c>
      <c r="V18" s="22"/>
      <c r="W18" s="22">
        <f t="shared" si="1"/>
        <v>544.5</v>
      </c>
    </row>
    <row r="19" spans="1:23" ht="21" x14ac:dyDescent="0.25">
      <c r="A19" s="4" t="s">
        <v>16</v>
      </c>
      <c r="B19" s="12">
        <v>0.17819951000000001</v>
      </c>
      <c r="C19" s="12">
        <v>0.18753785000000001</v>
      </c>
      <c r="D19" s="12">
        <v>1.5611969999999999E-2</v>
      </c>
      <c r="E19" s="13"/>
      <c r="F19" s="12">
        <v>4072</v>
      </c>
      <c r="G19" s="14">
        <v>0.10028362</v>
      </c>
      <c r="H19" s="14">
        <v>0.11130464</v>
      </c>
      <c r="I19" s="14">
        <v>1.460089E-2</v>
      </c>
      <c r="J19" s="15"/>
      <c r="K19" s="14">
        <v>4783</v>
      </c>
      <c r="M19" s="20">
        <f t="shared" si="2"/>
        <v>0.24967650294496238</v>
      </c>
      <c r="N19" s="20">
        <f t="shared" ref="N19:N31" si="4">LOG(C19/H19)</f>
        <v>0.22657566347978361</v>
      </c>
      <c r="O19" s="20">
        <f t="shared" ref="O19:O31" si="5">LOG(D19/I19)</f>
        <v>2.9078378975435942E-2</v>
      </c>
      <c r="P19" s="20"/>
      <c r="Q19" s="20">
        <f t="shared" ref="Q19:Q31" si="6">LOG(F19/K19)</f>
        <v>-6.9892611543261818E-2</v>
      </c>
      <c r="R19" s="47"/>
      <c r="S19" s="22">
        <f t="shared" si="3"/>
        <v>3.03544295724605E-3</v>
      </c>
      <c r="T19" s="22">
        <f t="shared" si="3"/>
        <v>2.9057511534520504E-3</v>
      </c>
      <c r="U19" s="22">
        <f t="shared" si="3"/>
        <v>5.1114138319999925E-7</v>
      </c>
      <c r="V19" s="22"/>
      <c r="W19" s="22">
        <f t="shared" si="3"/>
        <v>252760.5</v>
      </c>
    </row>
    <row r="20" spans="1:23" ht="21" x14ac:dyDescent="0.25">
      <c r="A20" s="31" t="s">
        <v>17</v>
      </c>
      <c r="B20" s="12">
        <v>0.11781754</v>
      </c>
      <c r="C20" s="12">
        <v>0.13691273000000001</v>
      </c>
      <c r="D20" s="12">
        <v>1.8579809999999999E-2</v>
      </c>
      <c r="E20" s="13"/>
      <c r="F20" s="12">
        <v>3421</v>
      </c>
      <c r="G20" s="14">
        <v>0.1909575</v>
      </c>
      <c r="H20" s="14">
        <v>0.18572646000000001</v>
      </c>
      <c r="I20" s="14">
        <v>1.8539650000000001E-2</v>
      </c>
      <c r="J20" s="15"/>
      <c r="K20" s="14">
        <v>3652</v>
      </c>
      <c r="M20" s="20">
        <f t="shared" si="2"/>
        <v>-0.20972676975070453</v>
      </c>
      <c r="N20" s="20">
        <f t="shared" si="4"/>
        <v>-0.13242995078279826</v>
      </c>
      <c r="O20" s="20">
        <f t="shared" si="5"/>
        <v>9.3973744221699789E-4</v>
      </c>
      <c r="P20" s="20"/>
      <c r="Q20" s="20">
        <f t="shared" si="6"/>
        <v>-2.8377694677198792E-2</v>
      </c>
      <c r="R20" s="47"/>
      <c r="S20" s="22">
        <f t="shared" si="3"/>
        <v>2.6747268744008001E-3</v>
      </c>
      <c r="T20" s="22">
        <f t="shared" si="3"/>
        <v>1.1913901182564501E-3</v>
      </c>
      <c r="U20" s="22">
        <f t="shared" si="3"/>
        <v>8.0641279999989637E-10</v>
      </c>
      <c r="V20" s="22"/>
      <c r="W20" s="22">
        <f t="shared" si="3"/>
        <v>26680.5</v>
      </c>
    </row>
    <row r="21" spans="1:23" ht="21" x14ac:dyDescent="0.25">
      <c r="A21" s="4" t="s">
        <v>18</v>
      </c>
      <c r="B21" s="12">
        <v>6.0136729999999999E-2</v>
      </c>
      <c r="C21" s="12">
        <v>6.5044229999999995E-2</v>
      </c>
      <c r="D21" s="12">
        <v>8.3709400000000003E-3</v>
      </c>
      <c r="E21" s="13"/>
      <c r="F21" s="12">
        <v>390</v>
      </c>
      <c r="G21" s="14">
        <v>5.1077450000000003E-2</v>
      </c>
      <c r="H21" s="14">
        <v>0.10492122</v>
      </c>
      <c r="I21" s="14">
        <v>1.4009260000000001E-2</v>
      </c>
      <c r="J21" s="15"/>
      <c r="K21" s="14">
        <v>165</v>
      </c>
      <c r="M21" s="20">
        <f t="shared" si="2"/>
        <v>7.0910601837385887E-2</v>
      </c>
      <c r="N21" s="20">
        <f t="shared" si="4"/>
        <v>-0.20765455499027935</v>
      </c>
      <c r="O21" s="20">
        <f t="shared" si="5"/>
        <v>-0.22364096643213793</v>
      </c>
      <c r="P21" s="20"/>
      <c r="Q21" s="20">
        <f t="shared" si="6"/>
        <v>0.37358066281259295</v>
      </c>
      <c r="R21" s="47"/>
      <c r="S21" s="22">
        <f t="shared" si="3"/>
        <v>4.1035277059199967E-5</v>
      </c>
      <c r="T21" s="22">
        <f t="shared" si="3"/>
        <v>7.9508716573005E-4</v>
      </c>
      <c r="U21" s="22">
        <f t="shared" si="3"/>
        <v>1.5895326211200003E-5</v>
      </c>
      <c r="V21" s="22"/>
      <c r="W21" s="22">
        <f t="shared" si="3"/>
        <v>25312.5</v>
      </c>
    </row>
    <row r="22" spans="1:23" ht="21" x14ac:dyDescent="0.25">
      <c r="A22" s="4" t="s">
        <v>19</v>
      </c>
      <c r="B22" s="12">
        <v>5.0463609999999999E-2</v>
      </c>
      <c r="C22" s="12">
        <v>5.1937209999999998E-2</v>
      </c>
      <c r="D22" s="12">
        <v>1.0249380000000001E-2</v>
      </c>
      <c r="E22" s="13"/>
      <c r="F22" s="12">
        <v>2776</v>
      </c>
      <c r="G22" s="14">
        <v>4.0123550000000001E-2</v>
      </c>
      <c r="H22" s="14">
        <v>4.2995829999999999E-2</v>
      </c>
      <c r="I22" s="14">
        <v>9.5216399999999996E-3</v>
      </c>
      <c r="J22" s="15"/>
      <c r="K22" s="14">
        <v>2482</v>
      </c>
      <c r="M22" s="20">
        <f t="shared" si="2"/>
        <v>9.9578964287267313E-2</v>
      </c>
      <c r="N22" s="20">
        <f t="shared" si="4"/>
        <v>8.205227910748196E-2</v>
      </c>
      <c r="O22" s="20">
        <f t="shared" si="5"/>
        <v>3.1985837700381561E-2</v>
      </c>
      <c r="P22" s="20"/>
      <c r="Q22" s="20">
        <f t="shared" si="6"/>
        <v>4.8617684620106294E-2</v>
      </c>
      <c r="R22" s="47"/>
      <c r="S22" s="22">
        <f t="shared" si="3"/>
        <v>5.3458420401799983E-5</v>
      </c>
      <c r="T22" s="22">
        <f t="shared" si="3"/>
        <v>3.9974138152199987E-5</v>
      </c>
      <c r="U22" s="22">
        <f t="shared" si="3"/>
        <v>2.6480275380000072E-7</v>
      </c>
      <c r="V22" s="22"/>
      <c r="W22" s="22">
        <f t="shared" si="3"/>
        <v>43218</v>
      </c>
    </row>
    <row r="23" spans="1:23" ht="21" x14ac:dyDescent="0.25">
      <c r="A23" s="4" t="s">
        <v>20</v>
      </c>
      <c r="B23" s="12">
        <v>0.19015584999999999</v>
      </c>
      <c r="C23" s="12">
        <v>9.9216700000000005E-2</v>
      </c>
      <c r="D23" s="12">
        <v>1.4033840000000001E-2</v>
      </c>
      <c r="E23" s="13"/>
      <c r="F23" s="12">
        <v>784</v>
      </c>
      <c r="G23" s="14">
        <v>0.12271964</v>
      </c>
      <c r="H23" s="14">
        <v>4.8737740000000002E-2</v>
      </c>
      <c r="I23" s="14">
        <v>1.2825309999999999E-2</v>
      </c>
      <c r="J23" s="15"/>
      <c r="K23" s="14">
        <v>1515</v>
      </c>
      <c r="M23" s="20">
        <f t="shared" si="2"/>
        <v>0.19019561809526137</v>
      </c>
      <c r="N23" s="20">
        <f t="shared" si="4"/>
        <v>0.30871939127157605</v>
      </c>
      <c r="O23" s="20">
        <f t="shared" si="5"/>
        <v>3.9108649600340134E-2</v>
      </c>
      <c r="P23" s="20"/>
      <c r="Q23" s="20">
        <f t="shared" si="6"/>
        <v>-0.2860965701538854</v>
      </c>
      <c r="R23" s="47"/>
      <c r="S23" s="22">
        <f t="shared" si="3"/>
        <v>2.2738212095820489E-3</v>
      </c>
      <c r="T23" s="22">
        <f t="shared" si="3"/>
        <v>1.2740627013408002E-3</v>
      </c>
      <c r="U23" s="22">
        <f t="shared" si="3"/>
        <v>7.3027238045000128E-7</v>
      </c>
      <c r="V23" s="22"/>
      <c r="W23" s="22">
        <f t="shared" si="3"/>
        <v>267180.5</v>
      </c>
    </row>
    <row r="24" spans="1:23" ht="21" x14ac:dyDescent="0.25">
      <c r="A24" s="4" t="s">
        <v>21</v>
      </c>
      <c r="B24" s="12">
        <v>6.1640750000000001E-2</v>
      </c>
      <c r="C24" s="12">
        <v>5.2253139999999997E-2</v>
      </c>
      <c r="D24" s="12">
        <v>7.9769300000000001E-3</v>
      </c>
      <c r="E24" s="13"/>
      <c r="F24" s="12">
        <v>3910</v>
      </c>
      <c r="G24" s="14">
        <v>6.3933390000000007E-2</v>
      </c>
      <c r="H24" s="14">
        <v>6.8868260000000001E-2</v>
      </c>
      <c r="I24" s="14">
        <v>7.5167000000000003E-3</v>
      </c>
      <c r="J24" s="15"/>
      <c r="K24" s="14">
        <v>3427</v>
      </c>
      <c r="M24" s="20">
        <f t="shared" si="2"/>
        <v>-1.585981878812762E-2</v>
      </c>
      <c r="N24" s="20">
        <f t="shared" si="4"/>
        <v>-0.11990671717299932</v>
      </c>
      <c r="O24" s="20">
        <f t="shared" si="5"/>
        <v>2.580856359314385E-2</v>
      </c>
      <c r="P24" s="20"/>
      <c r="Q24" s="20">
        <f t="shared" si="6"/>
        <v>5.7262652965999854E-2</v>
      </c>
      <c r="R24" s="47"/>
      <c r="S24" s="22">
        <f t="shared" si="3"/>
        <v>2.6280990848000124E-6</v>
      </c>
      <c r="T24" s="22">
        <f t="shared" si="3"/>
        <v>1.3803110630720007E-4</v>
      </c>
      <c r="U24" s="22">
        <f t="shared" si="3"/>
        <v>1.0590582644999992E-7</v>
      </c>
      <c r="V24" s="22"/>
      <c r="W24" s="22">
        <f t="shared" si="3"/>
        <v>116644.5</v>
      </c>
    </row>
    <row r="25" spans="1:23" ht="21" x14ac:dyDescent="0.25">
      <c r="A25" s="4" t="s">
        <v>22</v>
      </c>
      <c r="B25" s="12">
        <v>0.14048165000000001</v>
      </c>
      <c r="C25" s="12">
        <v>0.15061453</v>
      </c>
      <c r="D25" s="12">
        <v>2.1580490000000001E-2</v>
      </c>
      <c r="E25" s="13"/>
      <c r="F25" s="12">
        <v>2565</v>
      </c>
      <c r="G25" s="14">
        <v>0.11638494000000001</v>
      </c>
      <c r="H25" s="14">
        <v>0.16753288999999999</v>
      </c>
      <c r="I25" s="14">
        <v>2.434163E-2</v>
      </c>
      <c r="J25" s="15"/>
      <c r="K25" s="14">
        <v>2568</v>
      </c>
      <c r="M25" s="20">
        <f t="shared" si="2"/>
        <v>8.1722812481948862E-2</v>
      </c>
      <c r="N25" s="20">
        <f t="shared" si="4"/>
        <v>-4.6233209390053279E-2</v>
      </c>
      <c r="O25" s="20">
        <f t="shared" si="5"/>
        <v>-5.2288355316719035E-2</v>
      </c>
      <c r="P25" s="20"/>
      <c r="Q25" s="20">
        <f t="shared" si="6"/>
        <v>-5.0764994898056751E-4</v>
      </c>
      <c r="R25" s="47"/>
      <c r="S25" s="22">
        <f t="shared" si="3"/>
        <v>2.9032571641205015E-4</v>
      </c>
      <c r="T25" s="22">
        <f t="shared" si="3"/>
        <v>1.4311545254479989E-4</v>
      </c>
      <c r="U25" s="22">
        <f t="shared" si="3"/>
        <v>3.8119470497999965E-6</v>
      </c>
      <c r="V25" s="22"/>
      <c r="W25" s="22">
        <f t="shared" si="3"/>
        <v>4.5</v>
      </c>
    </row>
    <row r="26" spans="1:23" ht="21" x14ac:dyDescent="0.25">
      <c r="A26" s="4" t="s">
        <v>23</v>
      </c>
      <c r="B26" s="12">
        <v>8.8380890000000004E-2</v>
      </c>
      <c r="C26" s="12">
        <v>0.10310718000000001</v>
      </c>
      <c r="D26" s="12">
        <v>1.0877039999999999E-2</v>
      </c>
      <c r="E26" s="13"/>
      <c r="F26" s="12">
        <v>5439</v>
      </c>
      <c r="G26" s="14">
        <v>4.3730280000000003E-2</v>
      </c>
      <c r="H26" s="14">
        <v>0.10169831999999999</v>
      </c>
      <c r="I26" s="14">
        <v>1.7889889999999999E-2</v>
      </c>
      <c r="J26" s="15"/>
      <c r="K26" s="14">
        <v>4257</v>
      </c>
      <c r="M26" s="20">
        <f t="shared" si="2"/>
        <v>0.30557611252369243</v>
      </c>
      <c r="N26" s="20">
        <f t="shared" si="4"/>
        <v>5.975130309423364E-3</v>
      </c>
      <c r="O26" s="20">
        <f t="shared" si="5"/>
        <v>-0.21609694457751905</v>
      </c>
      <c r="P26" s="20"/>
      <c r="Q26" s="20">
        <f t="shared" si="6"/>
        <v>0.1064154086380347</v>
      </c>
      <c r="R26" s="47"/>
      <c r="S26" s="22">
        <f t="shared" si="3"/>
        <v>9.9683848668604986E-4</v>
      </c>
      <c r="T26" s="22">
        <f t="shared" si="3"/>
        <v>9.9244324980001658E-7</v>
      </c>
      <c r="U26" s="22">
        <f t="shared" si="3"/>
        <v>2.4590032561249995E-5</v>
      </c>
      <c r="V26" s="22"/>
      <c r="W26" s="22">
        <f t="shared" si="3"/>
        <v>698562</v>
      </c>
    </row>
    <row r="27" spans="1:23" ht="21" x14ac:dyDescent="0.25">
      <c r="A27" s="4" t="s">
        <v>24</v>
      </c>
      <c r="B27" s="12">
        <v>7.844785E-2</v>
      </c>
      <c r="C27" s="12">
        <v>6.9401180000000007E-2</v>
      </c>
      <c r="D27" s="12">
        <v>1.475776E-2</v>
      </c>
      <c r="E27" s="13"/>
      <c r="F27" s="12">
        <v>2213</v>
      </c>
      <c r="G27" s="14">
        <v>5.4370710000000003E-2</v>
      </c>
      <c r="H27" s="14">
        <v>3.8271670000000001E-2</v>
      </c>
      <c r="I27" s="14">
        <v>7.82301E-3</v>
      </c>
      <c r="J27" s="15"/>
      <c r="K27" s="14">
        <v>2667</v>
      </c>
      <c r="M27" s="20">
        <f t="shared" si="2"/>
        <v>0.15921604121526123</v>
      </c>
      <c r="N27" s="20">
        <f t="shared" si="4"/>
        <v>0.25848944139422569</v>
      </c>
      <c r="O27" s="20">
        <f t="shared" si="5"/>
        <v>0.27564655789912756</v>
      </c>
      <c r="P27" s="20"/>
      <c r="Q27" s="20">
        <f t="shared" si="6"/>
        <v>-8.1041601762618209E-2</v>
      </c>
      <c r="R27" s="47"/>
      <c r="S27" s="22">
        <f t="shared" si="3"/>
        <v>2.8985433528979992E-4</v>
      </c>
      <c r="T27" s="22">
        <f t="shared" si="3"/>
        <v>4.845231964200502E-4</v>
      </c>
      <c r="U27" s="22">
        <f t="shared" si="3"/>
        <v>2.4045378781249999E-5</v>
      </c>
      <c r="V27" s="22"/>
      <c r="W27" s="22">
        <f t="shared" si="3"/>
        <v>103058</v>
      </c>
    </row>
    <row r="28" spans="1:23" ht="21" x14ac:dyDescent="0.25">
      <c r="A28" s="31" t="s">
        <v>25</v>
      </c>
      <c r="B28" s="12">
        <v>7.6283599999999993E-2</v>
      </c>
      <c r="C28" s="12">
        <v>8.1702520000000001E-2</v>
      </c>
      <c r="D28" s="12">
        <v>1.254744E-2</v>
      </c>
      <c r="E28" s="13"/>
      <c r="F28" s="12">
        <v>3475</v>
      </c>
      <c r="G28" s="14">
        <v>2.528799E-2</v>
      </c>
      <c r="H28" s="14">
        <v>0.11347924</v>
      </c>
      <c r="I28" s="14">
        <v>9.84406E-3</v>
      </c>
      <c r="J28" s="15"/>
      <c r="K28" s="14">
        <v>2976</v>
      </c>
      <c r="M28" s="20">
        <f t="shared" si="2"/>
        <v>0.47951686912927266</v>
      </c>
      <c r="N28" s="20">
        <f t="shared" si="4"/>
        <v>-0.14268096660529714</v>
      </c>
      <c r="O28" s="20">
        <f t="shared" si="5"/>
        <v>0.10538087554341802</v>
      </c>
      <c r="P28" s="20"/>
      <c r="Q28" s="20">
        <f t="shared" si="6"/>
        <v>6.7321882052291615E-2</v>
      </c>
      <c r="R28" s="47"/>
      <c r="S28" s="22">
        <f t="shared" si="3"/>
        <v>1.3002761196360497E-3</v>
      </c>
      <c r="T28" s="22">
        <f t="shared" si="3"/>
        <v>5.048799669791998E-4</v>
      </c>
      <c r="U28" s="22">
        <f t="shared" si="3"/>
        <v>3.6541317121999999E-6</v>
      </c>
      <c r="V28" s="22"/>
      <c r="W28" s="22">
        <f t="shared" si="3"/>
        <v>124500.5</v>
      </c>
    </row>
    <row r="29" spans="1:23" ht="21" x14ac:dyDescent="0.25">
      <c r="A29" s="4" t="s">
        <v>26</v>
      </c>
      <c r="B29" s="12">
        <v>0.12278636</v>
      </c>
      <c r="C29" s="12">
        <v>0.13075154999999999</v>
      </c>
      <c r="D29" s="12">
        <v>2.446371E-2</v>
      </c>
      <c r="E29" s="13"/>
      <c r="F29" s="12">
        <v>959</v>
      </c>
      <c r="G29" s="14">
        <v>0.14423427</v>
      </c>
      <c r="H29" s="14">
        <v>0.14410687999999999</v>
      </c>
      <c r="I29" s="14">
        <v>2.2910880000000002E-2</v>
      </c>
      <c r="J29" s="15"/>
      <c r="K29" s="14">
        <v>885</v>
      </c>
      <c r="M29" s="20">
        <f t="shared" si="2"/>
        <v>-6.9918335922984631E-2</v>
      </c>
      <c r="N29" s="20">
        <f t="shared" si="4"/>
        <v>-4.2237869611927346E-2</v>
      </c>
      <c r="O29" s="20">
        <f t="shared" si="5"/>
        <v>2.8480549214473749E-2</v>
      </c>
      <c r="P29" s="20"/>
      <c r="Q29" s="20">
        <f t="shared" si="6"/>
        <v>3.4875336472838143E-2</v>
      </c>
      <c r="R29" s="47"/>
      <c r="S29" s="22">
        <f t="shared" si="3"/>
        <v>2.3000642168405E-4</v>
      </c>
      <c r="T29" s="22">
        <f t="shared" si="3"/>
        <v>8.9182419704449988E-5</v>
      </c>
      <c r="U29" s="22">
        <f t="shared" si="3"/>
        <v>1.205640504449997E-6</v>
      </c>
      <c r="V29" s="22"/>
      <c r="W29" s="22">
        <f t="shared" si="3"/>
        <v>2738</v>
      </c>
    </row>
    <row r="30" spans="1:23" ht="21" x14ac:dyDescent="0.25">
      <c r="A30" s="31" t="s">
        <v>27</v>
      </c>
      <c r="B30" s="12">
        <v>7.7147209999999994E-2</v>
      </c>
      <c r="C30" s="12">
        <v>4.6653210000000001E-2</v>
      </c>
      <c r="D30" s="12">
        <v>7.05654E-3</v>
      </c>
      <c r="E30" s="13"/>
      <c r="F30" s="12">
        <v>318</v>
      </c>
      <c r="G30" s="14">
        <v>6.2149000000000003E-2</v>
      </c>
      <c r="H30" s="14">
        <v>0.15829441</v>
      </c>
      <c r="I30" s="14">
        <v>1.088883E-2</v>
      </c>
      <c r="J30" s="15"/>
      <c r="K30" s="14">
        <v>301</v>
      </c>
      <c r="M30" s="20">
        <f t="shared" si="2"/>
        <v>9.388607950782106E-2</v>
      </c>
      <c r="N30" s="20">
        <f t="shared" si="4"/>
        <v>-0.5305840474985587</v>
      </c>
      <c r="O30" s="20">
        <f t="shared" si="5"/>
        <v>-0.18838940983674982</v>
      </c>
      <c r="P30" s="20"/>
      <c r="Q30" s="20">
        <f t="shared" si="6"/>
        <v>2.3860624390589336E-2</v>
      </c>
      <c r="R30" s="47"/>
      <c r="S30" s="22">
        <f t="shared" si="3"/>
        <v>1.1247315160204988E-4</v>
      </c>
      <c r="T30" s="22">
        <f t="shared" si="3"/>
        <v>6.2318787687199997E-3</v>
      </c>
      <c r="U30" s="22">
        <f t="shared" si="3"/>
        <v>7.3432233220500012E-6</v>
      </c>
      <c r="V30" s="22"/>
      <c r="W30" s="22">
        <f t="shared" si="3"/>
        <v>144.5</v>
      </c>
    </row>
    <row r="31" spans="1:23" ht="21" x14ac:dyDescent="0.25">
      <c r="A31" s="4" t="s">
        <v>28</v>
      </c>
      <c r="B31" s="12">
        <v>4.7810060000000001E-2</v>
      </c>
      <c r="C31" s="12">
        <v>6.0625859999999997E-2</v>
      </c>
      <c r="D31" s="12">
        <v>9.6630199999999996E-3</v>
      </c>
      <c r="E31" s="13"/>
      <c r="F31" s="12">
        <v>1314</v>
      </c>
      <c r="G31" s="14">
        <v>2.9640240000000002E-2</v>
      </c>
      <c r="H31" s="14">
        <v>0.17455879999999999</v>
      </c>
      <c r="I31" s="14">
        <v>1.376661E-2</v>
      </c>
      <c r="J31" s="15"/>
      <c r="K31" s="14">
        <v>654</v>
      </c>
      <c r="M31" s="20">
        <f t="shared" si="2"/>
        <v>0.20763757287337947</v>
      </c>
      <c r="N31" s="20">
        <f t="shared" si="4"/>
        <v>-0.45928383542813628</v>
      </c>
      <c r="O31" s="20">
        <f t="shared" si="5"/>
        <v>-0.15371413086054236</v>
      </c>
      <c r="P31" s="20"/>
      <c r="Q31" s="20">
        <f t="shared" si="6"/>
        <v>0.30301761689949475</v>
      </c>
      <c r="R31" s="47"/>
      <c r="S31" s="22">
        <f t="shared" si="3"/>
        <v>1.6507117941619997E-4</v>
      </c>
      <c r="T31" s="22">
        <f t="shared" si="3"/>
        <v>6.4903574085217984E-3</v>
      </c>
      <c r="U31" s="22">
        <f t="shared" si="3"/>
        <v>8.4197254440500025E-6</v>
      </c>
      <c r="V31" s="22"/>
      <c r="W31" s="22">
        <f t="shared" si="3"/>
        <v>217800</v>
      </c>
    </row>
    <row r="33" spans="1:23" ht="21" x14ac:dyDescent="0.25">
      <c r="A33" s="32" t="s">
        <v>67</v>
      </c>
      <c r="B33" s="65">
        <f>AVERAGE(B2:B31)</f>
        <v>0.10730752137931034</v>
      </c>
      <c r="C33" s="65">
        <f t="shared" ref="C33:K33" si="7">AVERAGE(C2:C31)</f>
        <v>9.9891972758620662E-2</v>
      </c>
      <c r="D33" s="65">
        <f t="shared" si="7"/>
        <v>1.4017838275862067E-2</v>
      </c>
      <c r="E33" s="65"/>
      <c r="F33" s="65">
        <f t="shared" si="7"/>
        <v>2366.6206896551726</v>
      </c>
      <c r="G33" s="65">
        <f t="shared" si="7"/>
        <v>0.1049835155172414</v>
      </c>
      <c r="H33" s="65">
        <f t="shared" si="7"/>
        <v>0.10991064551724136</v>
      </c>
      <c r="I33" s="65">
        <f t="shared" si="7"/>
        <v>1.4805593448275863E-2</v>
      </c>
      <c r="J33" s="65"/>
      <c r="K33" s="65">
        <f t="shared" si="7"/>
        <v>2302.1724137931033</v>
      </c>
      <c r="M33" s="26"/>
      <c r="N33" s="26"/>
      <c r="O33" s="26"/>
      <c r="R33" s="1"/>
      <c r="S33" s="1"/>
      <c r="T33" s="1"/>
      <c r="U33" s="1"/>
      <c r="V33" s="1"/>
      <c r="W33" s="1"/>
    </row>
    <row r="34" spans="1:23" ht="21" x14ac:dyDescent="0.25">
      <c r="A34" s="32" t="s">
        <v>68</v>
      </c>
      <c r="B34" s="65">
        <f>STDEV(B2:B31)</f>
        <v>4.7401711745714593E-2</v>
      </c>
      <c r="C34" s="65">
        <f t="shared" ref="C34:K34" si="8">STDEV(C2:C31)</f>
        <v>3.5059236982743665E-2</v>
      </c>
      <c r="D34" s="65">
        <f t="shared" si="8"/>
        <v>4.6646717616777014E-3</v>
      </c>
      <c r="E34" s="65"/>
      <c r="F34" s="65">
        <f>STDEV(F2:F31)</f>
        <v>1409.5368138351869</v>
      </c>
      <c r="G34" s="65">
        <f t="shared" si="8"/>
        <v>5.3245378737141649E-2</v>
      </c>
      <c r="H34" s="65">
        <f t="shared" si="8"/>
        <v>4.2421943869904846E-2</v>
      </c>
      <c r="I34" s="65">
        <f>STDEV(I2:I31)</f>
        <v>5.2157532152996905E-3</v>
      </c>
      <c r="J34" s="65"/>
      <c r="K34" s="65">
        <f t="shared" si="8"/>
        <v>1431.254646130089</v>
      </c>
      <c r="M34" s="25"/>
      <c r="N34" s="25"/>
      <c r="O34" s="25"/>
      <c r="R34" s="1"/>
      <c r="S34" s="1"/>
      <c r="T34" s="1"/>
      <c r="U34" s="1"/>
      <c r="V34" s="1"/>
      <c r="W34" s="1"/>
    </row>
    <row r="36" spans="1:23" x14ac:dyDescent="0.2">
      <c r="A36" s="42" t="s">
        <v>64</v>
      </c>
      <c r="B36" s="43"/>
      <c r="C36" s="43"/>
    </row>
  </sheetData>
  <mergeCells count="4">
    <mergeCell ref="B1:F1"/>
    <mergeCell ref="G1:K1"/>
    <mergeCell ref="M1:Q1"/>
    <mergeCell ref="S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DD51B-615A-B146-8AE2-BB7BECE1C1CB}">
  <dimension ref="A1:W63"/>
  <sheetViews>
    <sheetView workbookViewId="0">
      <selection activeCell="K34" sqref="K34"/>
    </sheetView>
  </sheetViews>
  <sheetFormatPr baseColWidth="10" defaultRowHeight="16" x14ac:dyDescent="0.2"/>
  <cols>
    <col min="1" max="1" width="12.5" style="3" bestFit="1" customWidth="1"/>
    <col min="6" max="6" width="17.5" bestFit="1" customWidth="1"/>
    <col min="11" max="11" width="17.5" bestFit="1" customWidth="1"/>
    <col min="17" max="17" width="19" bestFit="1" customWidth="1"/>
    <col min="18" max="18" width="10.83203125" style="46"/>
    <col min="23" max="23" width="18.1640625" bestFit="1" customWidth="1"/>
  </cols>
  <sheetData>
    <row r="1" spans="1:23" ht="21" x14ac:dyDescent="0.25">
      <c r="A1" s="4"/>
      <c r="B1" s="53" t="s">
        <v>35</v>
      </c>
      <c r="C1" s="53"/>
      <c r="D1" s="53"/>
      <c r="E1" s="53"/>
      <c r="F1" s="53"/>
      <c r="G1" s="54" t="s">
        <v>36</v>
      </c>
      <c r="H1" s="54"/>
      <c r="I1" s="54"/>
      <c r="J1" s="54"/>
      <c r="K1" s="54"/>
      <c r="M1" s="55" t="s">
        <v>48</v>
      </c>
      <c r="N1" s="55"/>
      <c r="O1" s="55"/>
      <c r="P1" s="55"/>
      <c r="Q1" s="55"/>
      <c r="S1" s="56" t="s">
        <v>49</v>
      </c>
      <c r="T1" s="56"/>
      <c r="U1" s="56"/>
      <c r="V1" s="56"/>
      <c r="W1" s="56"/>
    </row>
    <row r="2" spans="1:23" ht="21" x14ac:dyDescent="0.25">
      <c r="A2" s="5" t="s">
        <v>29</v>
      </c>
      <c r="B2" s="6" t="s">
        <v>30</v>
      </c>
      <c r="C2" s="6" t="s">
        <v>71</v>
      </c>
      <c r="D2" s="6" t="s">
        <v>72</v>
      </c>
      <c r="E2" s="6" t="s">
        <v>33</v>
      </c>
      <c r="F2" s="6" t="s">
        <v>34</v>
      </c>
      <c r="G2" s="7" t="s">
        <v>30</v>
      </c>
      <c r="H2" s="7" t="s">
        <v>71</v>
      </c>
      <c r="I2" s="7" t="s">
        <v>72</v>
      </c>
      <c r="J2" s="7" t="s">
        <v>33</v>
      </c>
      <c r="K2" s="7" t="s">
        <v>34</v>
      </c>
      <c r="M2" s="19" t="s">
        <v>30</v>
      </c>
      <c r="N2" s="19" t="s">
        <v>71</v>
      </c>
      <c r="O2" s="19" t="s">
        <v>72</v>
      </c>
      <c r="P2" s="19" t="s">
        <v>33</v>
      </c>
      <c r="Q2" s="19" t="s">
        <v>34</v>
      </c>
      <c r="S2" s="21" t="s">
        <v>30</v>
      </c>
      <c r="T2" s="21" t="s">
        <v>71</v>
      </c>
      <c r="U2" s="21" t="s">
        <v>72</v>
      </c>
      <c r="V2" s="21" t="s">
        <v>33</v>
      </c>
      <c r="W2" s="21" t="s">
        <v>34</v>
      </c>
    </row>
    <row r="3" spans="1:23" ht="21" x14ac:dyDescent="0.25">
      <c r="A3" s="4" t="s">
        <v>0</v>
      </c>
      <c r="B3" s="8">
        <v>0.21099887000000001</v>
      </c>
      <c r="C3" s="8">
        <v>0.168933</v>
      </c>
      <c r="D3" s="8">
        <v>1.84E-2</v>
      </c>
      <c r="E3" s="9"/>
      <c r="F3" s="8">
        <v>2119</v>
      </c>
      <c r="G3" s="10">
        <v>0.18530151</v>
      </c>
      <c r="H3" s="10">
        <v>0.26641570999999997</v>
      </c>
      <c r="I3" s="10">
        <v>2.3699999999999999E-2</v>
      </c>
      <c r="J3" s="11"/>
      <c r="K3" s="10">
        <v>1979</v>
      </c>
      <c r="M3" s="20">
        <f>LOG(B3/G3)</f>
        <v>5.6401171101502015E-2</v>
      </c>
      <c r="N3" s="20">
        <f t="shared" ref="N3:Q18" si="0">LOG(C3/H3)</f>
        <v>-0.19784533617154082</v>
      </c>
      <c r="O3" s="20">
        <f t="shared" si="0"/>
        <v>-0.10993052300056737</v>
      </c>
      <c r="P3" s="20"/>
      <c r="Q3" s="20">
        <f t="shared" si="0"/>
        <v>2.9685162504398312E-2</v>
      </c>
      <c r="R3" s="47"/>
      <c r="S3" s="22">
        <f>(B3-AVERAGE(B3,G3))^2+(G3-AVERAGE(B3,G3))^2</f>
        <v>3.3017715548480008E-4</v>
      </c>
      <c r="T3" s="22">
        <f t="shared" ref="T3:W18" si="1">(C3-AVERAGE(C3,H3))^2+(H3-AVERAGE(C3,H3))^2</f>
        <v>4.7514393744720477E-3</v>
      </c>
      <c r="U3" s="22">
        <f t="shared" si="1"/>
        <v>1.4044999999999995E-5</v>
      </c>
      <c r="V3" s="22"/>
      <c r="W3" s="22">
        <f t="shared" si="1"/>
        <v>9800</v>
      </c>
    </row>
    <row r="4" spans="1:23" ht="21" x14ac:dyDescent="0.25">
      <c r="A4" s="4" t="s">
        <v>1</v>
      </c>
      <c r="B4" s="8">
        <v>0.12042754999999999</v>
      </c>
      <c r="C4" s="8">
        <v>0.25746796</v>
      </c>
      <c r="D4" s="8">
        <v>5.6800000000000003E-2</v>
      </c>
      <c r="E4" s="9"/>
      <c r="F4" s="8">
        <v>2968</v>
      </c>
      <c r="G4" s="10">
        <v>0.10815634</v>
      </c>
      <c r="H4" s="10">
        <v>0.24966579999999999</v>
      </c>
      <c r="I4" s="10">
        <v>5.0700000000000002E-2</v>
      </c>
      <c r="J4" s="11"/>
      <c r="K4" s="10">
        <v>3012</v>
      </c>
      <c r="M4" s="20">
        <f t="shared" ref="M4:M31" si="2">LOG(B4/G4)</f>
        <v>4.6673868713720194E-2</v>
      </c>
      <c r="N4" s="20">
        <f t="shared" si="0"/>
        <v>1.3364136562520248E-2</v>
      </c>
      <c r="O4" s="20">
        <f t="shared" si="0"/>
        <v>4.9340376377682876E-2</v>
      </c>
      <c r="P4" s="20"/>
      <c r="Q4" s="20">
        <f t="shared" si="0"/>
        <v>-6.3910709216734992E-3</v>
      </c>
      <c r="R4" s="47"/>
      <c r="S4" s="22">
        <f t="shared" ref="S4:S31" si="3">(B4-AVERAGE(B4,G4))^2+(G4-AVERAGE(B4,G4))^2</f>
        <v>7.5291297432049891E-5</v>
      </c>
      <c r="T4" s="22">
        <f t="shared" si="1"/>
        <v>3.0436850332800017E-5</v>
      </c>
      <c r="U4" s="22">
        <f t="shared" si="1"/>
        <v>1.8605000000000009E-5</v>
      </c>
      <c r="V4" s="22"/>
      <c r="W4" s="22">
        <f t="shared" si="1"/>
        <v>968</v>
      </c>
    </row>
    <row r="5" spans="1:23" ht="21" x14ac:dyDescent="0.25">
      <c r="A5" s="4" t="s">
        <v>2</v>
      </c>
      <c r="B5" s="8">
        <v>0.24399999999999999</v>
      </c>
      <c r="C5" s="8">
        <v>0.26266885000000001</v>
      </c>
      <c r="D5" s="8">
        <v>2.1899999999999999E-2</v>
      </c>
      <c r="E5" s="9"/>
      <c r="F5" s="8">
        <v>1759</v>
      </c>
      <c r="G5" s="10">
        <v>0.27</v>
      </c>
      <c r="H5" s="10">
        <v>0.10609571</v>
      </c>
      <c r="I5" s="10">
        <v>1.77E-2</v>
      </c>
      <c r="J5" s="11"/>
      <c r="K5" s="10">
        <v>1920</v>
      </c>
      <c r="M5" s="20">
        <f t="shared" si="2"/>
        <v>-4.3973937820257901E-2</v>
      </c>
      <c r="N5" s="20">
        <f t="shared" si="0"/>
        <v>0.39371074921272464</v>
      </c>
      <c r="O5" s="20">
        <f t="shared" si="0"/>
        <v>9.2470848478311718E-2</v>
      </c>
      <c r="P5" s="20"/>
      <c r="Q5" s="20">
        <f t="shared" si="0"/>
        <v>-3.8035389246088354E-2</v>
      </c>
      <c r="R5" s="47"/>
      <c r="S5" s="22">
        <f t="shared" si="3"/>
        <v>3.3800000000000063E-4</v>
      </c>
      <c r="T5" s="22">
        <f t="shared" si="1"/>
        <v>1.2257574084729803E-2</v>
      </c>
      <c r="U5" s="22">
        <f t="shared" si="1"/>
        <v>8.8199999999999952E-6</v>
      </c>
      <c r="V5" s="22"/>
      <c r="W5" s="22">
        <f t="shared" si="1"/>
        <v>12960.5</v>
      </c>
    </row>
    <row r="6" spans="1:23" ht="21" x14ac:dyDescent="0.25">
      <c r="A6" s="4" t="s">
        <v>3</v>
      </c>
      <c r="B6" s="8">
        <v>8.6199999999999999E-2</v>
      </c>
      <c r="C6" s="8">
        <v>0.1541053</v>
      </c>
      <c r="D6" s="8">
        <v>1.32E-2</v>
      </c>
      <c r="E6" s="9"/>
      <c r="F6" s="8">
        <v>648</v>
      </c>
      <c r="G6" s="10">
        <v>8.4000000000000005E-2</v>
      </c>
      <c r="H6" s="10">
        <v>0.32251572000000001</v>
      </c>
      <c r="I6" s="10">
        <v>1.66E-2</v>
      </c>
      <c r="J6" s="11"/>
      <c r="K6" s="10">
        <v>327</v>
      </c>
      <c r="M6" s="20">
        <f t="shared" si="2"/>
        <v>1.1227979762831098E-2</v>
      </c>
      <c r="N6" s="20">
        <f t="shared" si="0"/>
        <v>-0.32073331252564169</v>
      </c>
      <c r="O6" s="20">
        <f t="shared" si="0"/>
        <v>-9.9534156834205231E-2</v>
      </c>
      <c r="P6" s="20"/>
      <c r="Q6" s="20">
        <f t="shared" si="0"/>
        <v>0.29702725321030726</v>
      </c>
      <c r="R6" s="47"/>
      <c r="S6" s="22">
        <f t="shared" si="3"/>
        <v>2.4199999999999861E-6</v>
      </c>
      <c r="T6" s="22">
        <f t="shared" si="1"/>
        <v>1.4181034782288202E-2</v>
      </c>
      <c r="U6" s="22">
        <f t="shared" si="1"/>
        <v>5.7800000000000006E-6</v>
      </c>
      <c r="V6" s="22"/>
      <c r="W6" s="22">
        <f t="shared" si="1"/>
        <v>51520.5</v>
      </c>
    </row>
    <row r="7" spans="1:23" ht="21" x14ac:dyDescent="0.25">
      <c r="A7" s="4" t="s">
        <v>4</v>
      </c>
      <c r="B7" s="8">
        <v>0.11518982</v>
      </c>
      <c r="C7" s="8">
        <v>0.17222555000000001</v>
      </c>
      <c r="D7" s="8">
        <v>2.6100000000000002E-2</v>
      </c>
      <c r="E7" s="9"/>
      <c r="F7" s="8">
        <v>3249</v>
      </c>
      <c r="G7" s="10">
        <v>0.106</v>
      </c>
      <c r="H7" s="10">
        <v>0.22373475000000001</v>
      </c>
      <c r="I7" s="10">
        <v>3.6499999999999998E-2</v>
      </c>
      <c r="J7" s="11"/>
      <c r="K7" s="10">
        <v>2824</v>
      </c>
      <c r="M7" s="20">
        <f t="shared" si="2"/>
        <v>3.6108234367734852E-2</v>
      </c>
      <c r="N7" s="20">
        <f t="shared" si="0"/>
        <v>-0.11363586268004489</v>
      </c>
      <c r="O7" s="20">
        <f t="shared" si="0"/>
        <v>-0.14565235711819371</v>
      </c>
      <c r="P7" s="20"/>
      <c r="Q7" s="20">
        <f t="shared" si="0"/>
        <v>6.0885018965216607E-2</v>
      </c>
      <c r="R7" s="47"/>
      <c r="S7" s="22">
        <f t="shared" si="3"/>
        <v>4.2226395816200012E-5</v>
      </c>
      <c r="T7" s="22">
        <f t="shared" si="1"/>
        <v>1.3265988423200002E-3</v>
      </c>
      <c r="U7" s="22">
        <f t="shared" si="1"/>
        <v>5.4079999999999957E-5</v>
      </c>
      <c r="V7" s="22"/>
      <c r="W7" s="22">
        <f t="shared" si="1"/>
        <v>90312.5</v>
      </c>
    </row>
    <row r="8" spans="1:23" ht="21" x14ac:dyDescent="0.25">
      <c r="A8" s="4" t="s">
        <v>5</v>
      </c>
      <c r="B8" s="8">
        <v>8.48E-2</v>
      </c>
      <c r="C8" s="8">
        <v>0.23712433999999999</v>
      </c>
      <c r="D8" s="8">
        <v>3.2500000000000001E-2</v>
      </c>
      <c r="E8" s="9"/>
      <c r="F8" s="8">
        <v>1463</v>
      </c>
      <c r="G8" s="10">
        <v>0.11700000000000001</v>
      </c>
      <c r="H8" s="10">
        <v>0.17313983999999999</v>
      </c>
      <c r="I8" s="10">
        <v>3.0300000000000001E-2</v>
      </c>
      <c r="J8" s="11"/>
      <c r="K8" s="10">
        <v>1668</v>
      </c>
      <c r="M8" s="20">
        <f t="shared" si="2"/>
        <v>-0.13979000948944784</v>
      </c>
      <c r="N8" s="20">
        <f t="shared" si="0"/>
        <v>0.1365791232586846</v>
      </c>
      <c r="O8" s="20">
        <f t="shared" si="0"/>
        <v>3.0440732476569362E-2</v>
      </c>
      <c r="P8" s="20"/>
      <c r="Q8" s="20">
        <f t="shared" si="0"/>
        <v>-5.6951720176409079E-2</v>
      </c>
      <c r="R8" s="47"/>
      <c r="S8" s="22">
        <f t="shared" si="3"/>
        <v>5.1842000000000023E-4</v>
      </c>
      <c r="T8" s="22">
        <f t="shared" si="1"/>
        <v>2.0470081201250001E-3</v>
      </c>
      <c r="U8" s="22">
        <f t="shared" si="1"/>
        <v>2.4200000000000014E-6</v>
      </c>
      <c r="V8" s="22"/>
      <c r="W8" s="22">
        <f t="shared" si="1"/>
        <v>21012.5</v>
      </c>
    </row>
    <row r="9" spans="1:23" ht="21" x14ac:dyDescent="0.25">
      <c r="A9" s="31" t="s">
        <v>6</v>
      </c>
      <c r="B9" s="8">
        <v>0.1070229</v>
      </c>
      <c r="C9" s="8">
        <v>0.45623406</v>
      </c>
      <c r="D9" s="8">
        <v>3.2399999999999998E-2</v>
      </c>
      <c r="E9" s="9"/>
      <c r="F9" s="8">
        <v>915</v>
      </c>
      <c r="G9" s="10">
        <v>8.3000000000000004E-2</v>
      </c>
      <c r="H9" s="10">
        <v>0.22512299</v>
      </c>
      <c r="I9" s="10">
        <v>3.7499999999999999E-2</v>
      </c>
      <c r="J9" s="11"/>
      <c r="K9" s="10">
        <v>110</v>
      </c>
      <c r="M9" s="20">
        <f t="shared" si="2"/>
        <v>0.11039862250112346</v>
      </c>
      <c r="N9" s="20">
        <f t="shared" si="0"/>
        <v>0.30676785599201301</v>
      </c>
      <c r="O9" s="20">
        <f t="shared" si="0"/>
        <v>-6.3486257521106718E-2</v>
      </c>
      <c r="P9" s="20"/>
      <c r="Q9" s="20">
        <f t="shared" si="0"/>
        <v>0.92002840890822324</v>
      </c>
      <c r="R9" s="47"/>
      <c r="S9" s="22">
        <f t="shared" si="3"/>
        <v>2.8854986220500003E-4</v>
      </c>
      <c r="T9" s="22">
        <f t="shared" si="1"/>
        <v>2.670616333827245E-2</v>
      </c>
      <c r="U9" s="22">
        <f t="shared" si="1"/>
        <v>1.3005000000000002E-5</v>
      </c>
      <c r="V9" s="22"/>
      <c r="W9" s="22">
        <f t="shared" si="1"/>
        <v>324012.5</v>
      </c>
    </row>
    <row r="10" spans="1:23" ht="21" x14ac:dyDescent="0.25">
      <c r="A10" s="4" t="s">
        <v>7</v>
      </c>
      <c r="B10" s="8">
        <v>0.28299999999999997</v>
      </c>
      <c r="C10" s="8">
        <v>0.23977001000000001</v>
      </c>
      <c r="D10" s="8">
        <v>0.104</v>
      </c>
      <c r="E10" s="9"/>
      <c r="F10" s="8">
        <v>1645</v>
      </c>
      <c r="G10" s="10">
        <v>0.19900000000000001</v>
      </c>
      <c r="H10" s="10">
        <v>0.21845777999999999</v>
      </c>
      <c r="I10" s="10">
        <v>5.11E-2</v>
      </c>
      <c r="J10" s="11"/>
      <c r="K10" s="10">
        <v>1262</v>
      </c>
      <c r="M10" s="20">
        <f t="shared" si="2"/>
        <v>0.15293335911458353</v>
      </c>
      <c r="N10" s="20">
        <f t="shared" si="0"/>
        <v>4.0427345414151154E-2</v>
      </c>
      <c r="O10" s="20">
        <f t="shared" si="0"/>
        <v>0.30861243916406761</v>
      </c>
      <c r="P10" s="20"/>
      <c r="Q10" s="20">
        <f t="shared" si="0"/>
        <v>0.11510654737787761</v>
      </c>
      <c r="R10" s="47"/>
      <c r="S10" s="22">
        <f t="shared" si="3"/>
        <v>3.5279999999999969E-3</v>
      </c>
      <c r="T10" s="22">
        <f t="shared" si="1"/>
        <v>2.2710557378645033E-4</v>
      </c>
      <c r="U10" s="22">
        <f t="shared" si="1"/>
        <v>1.3992049999999997E-3</v>
      </c>
      <c r="V10" s="22"/>
      <c r="W10" s="22">
        <f t="shared" si="1"/>
        <v>73344.5</v>
      </c>
    </row>
    <row r="11" spans="1:23" ht="21" x14ac:dyDescent="0.25">
      <c r="A11" s="4" t="s">
        <v>8</v>
      </c>
      <c r="B11" s="8">
        <v>8.8900000000000007E-2</v>
      </c>
      <c r="C11" s="8">
        <v>0.11772061</v>
      </c>
      <c r="D11" s="8">
        <v>3.3099999999999997E-2</v>
      </c>
      <c r="E11" s="9"/>
      <c r="F11" s="8">
        <v>1881</v>
      </c>
      <c r="G11" s="10">
        <v>8.72E-2</v>
      </c>
      <c r="H11" s="10">
        <v>0.19135785999999999</v>
      </c>
      <c r="I11" s="10">
        <v>3.5900000000000001E-2</v>
      </c>
      <c r="J11" s="11"/>
      <c r="K11" s="10">
        <v>1830</v>
      </c>
      <c r="M11" s="20">
        <f t="shared" si="2"/>
        <v>8.3852760376465062E-3</v>
      </c>
      <c r="N11" s="20">
        <f t="shared" si="0"/>
        <v>-0.21099380167466639</v>
      </c>
      <c r="O11" s="20">
        <f t="shared" si="0"/>
        <v>-3.5266454802600482E-2</v>
      </c>
      <c r="P11" s="20"/>
      <c r="Q11" s="20">
        <f t="shared" si="0"/>
        <v>1.1937705819949447E-2</v>
      </c>
      <c r="R11" s="47"/>
      <c r="S11" s="22">
        <f t="shared" si="3"/>
        <v>1.445000000000012E-6</v>
      </c>
      <c r="T11" s="22">
        <f t="shared" si="1"/>
        <v>2.711222293781249E-3</v>
      </c>
      <c r="U11" s="22">
        <f t="shared" si="1"/>
        <v>3.9200000000000107E-6</v>
      </c>
      <c r="V11" s="22"/>
      <c r="W11" s="22">
        <f t="shared" si="1"/>
        <v>1300.5</v>
      </c>
    </row>
    <row r="12" spans="1:23" ht="21" x14ac:dyDescent="0.25">
      <c r="A12" s="4" t="s">
        <v>9</v>
      </c>
      <c r="B12" s="8">
        <v>7.3457629999999996E-2</v>
      </c>
      <c r="C12" s="8">
        <v>0.13210914000000001</v>
      </c>
      <c r="D12" s="8">
        <v>1.7000000000000001E-2</v>
      </c>
      <c r="E12" s="9"/>
      <c r="F12" s="8">
        <v>5044</v>
      </c>
      <c r="G12" s="10">
        <v>6.4843010000000006E-2</v>
      </c>
      <c r="H12" s="10">
        <v>0.14159279</v>
      </c>
      <c r="I12" s="10">
        <v>1.7000000000000001E-2</v>
      </c>
      <c r="J12" s="11"/>
      <c r="K12" s="10">
        <v>5464</v>
      </c>
      <c r="M12" s="20">
        <f t="shared" si="2"/>
        <v>5.4173745866372511E-2</v>
      </c>
      <c r="N12" s="20">
        <f t="shared" si="0"/>
        <v>-3.0108273936437561E-2</v>
      </c>
      <c r="O12" s="20">
        <f t="shared" si="0"/>
        <v>0</v>
      </c>
      <c r="P12" s="20"/>
      <c r="Q12" s="20">
        <f t="shared" si="0"/>
        <v>-3.4735612772432117E-2</v>
      </c>
      <c r="R12" s="47"/>
      <c r="S12" s="22">
        <f t="shared" si="3"/>
        <v>3.7105838872199913E-5</v>
      </c>
      <c r="T12" s="22">
        <f t="shared" si="1"/>
        <v>4.4969808661249829E-5</v>
      </c>
      <c r="U12" s="22">
        <f t="shared" si="1"/>
        <v>0</v>
      </c>
      <c r="V12" s="22"/>
      <c r="W12" s="22">
        <f t="shared" si="1"/>
        <v>88200</v>
      </c>
    </row>
    <row r="13" spans="1:23" ht="21" x14ac:dyDescent="0.25">
      <c r="A13" s="31" t="s">
        <v>10</v>
      </c>
      <c r="B13" s="8">
        <v>0.10100000000000001</v>
      </c>
      <c r="C13" s="8">
        <v>0.35772021999999998</v>
      </c>
      <c r="D13" s="8">
        <v>3.5000000000000003E-2</v>
      </c>
      <c r="E13" s="9"/>
      <c r="F13" s="8">
        <v>668</v>
      </c>
      <c r="G13" s="10">
        <v>0.13459563999999999</v>
      </c>
      <c r="H13" s="10">
        <v>0.31548356999999999</v>
      </c>
      <c r="I13" s="10">
        <v>4.7199999999999999E-2</v>
      </c>
      <c r="J13" s="11"/>
      <c r="K13" s="10">
        <v>401</v>
      </c>
      <c r="M13" s="20">
        <f t="shared" si="2"/>
        <v>-0.12470961809187162</v>
      </c>
      <c r="N13" s="20">
        <f t="shared" si="0"/>
        <v>5.4566742532426576E-2</v>
      </c>
      <c r="O13" s="20">
        <f t="shared" si="0"/>
        <v>-0.12987395428381207</v>
      </c>
      <c r="P13" s="20"/>
      <c r="Q13" s="20">
        <f t="shared" si="0"/>
        <v>0.22163208985536334</v>
      </c>
      <c r="R13" s="47"/>
      <c r="S13" s="22">
        <f t="shared" si="3"/>
        <v>5.6433351350479942E-4</v>
      </c>
      <c r="T13" s="22">
        <f t="shared" si="1"/>
        <v>8.9196730161124945E-4</v>
      </c>
      <c r="U13" s="22">
        <f t="shared" si="1"/>
        <v>7.4419999999999955E-5</v>
      </c>
      <c r="V13" s="22"/>
      <c r="W13" s="22">
        <f t="shared" si="1"/>
        <v>35644.5</v>
      </c>
    </row>
    <row r="14" spans="1:23" ht="21" x14ac:dyDescent="0.25">
      <c r="A14" s="4" t="s">
        <v>11</v>
      </c>
      <c r="B14" s="8">
        <v>3.95E-2</v>
      </c>
      <c r="C14" s="8">
        <v>0.29222717999999998</v>
      </c>
      <c r="D14" s="8">
        <v>3.6299999999999999E-2</v>
      </c>
      <c r="E14" s="9"/>
      <c r="F14" s="8">
        <v>3097</v>
      </c>
      <c r="G14" s="10">
        <v>6.9323319999999994E-2</v>
      </c>
      <c r="H14" s="10">
        <v>0.26743113000000002</v>
      </c>
      <c r="I14" s="10">
        <v>4.2999999999999997E-2</v>
      </c>
      <c r="J14" s="11"/>
      <c r="K14" s="10">
        <v>2929</v>
      </c>
      <c r="M14" s="20">
        <f t="shared" si="2"/>
        <v>-0.24428225794157291</v>
      </c>
      <c r="N14" s="20">
        <f t="shared" si="0"/>
        <v>3.8508647735443519E-2</v>
      </c>
      <c r="O14" s="20">
        <f t="shared" si="0"/>
        <v>-7.3561830543473969E-2</v>
      </c>
      <c r="P14" s="20"/>
      <c r="Q14" s="20">
        <f t="shared" si="0"/>
        <v>2.4221833675188136E-2</v>
      </c>
      <c r="R14" s="47"/>
      <c r="S14" s="22">
        <f t="shared" si="3"/>
        <v>4.447152079111998E-4</v>
      </c>
      <c r="T14" s="22">
        <f t="shared" si="1"/>
        <v>3.0742204780124897E-4</v>
      </c>
      <c r="U14" s="22">
        <f t="shared" si="1"/>
        <v>2.2444999999999982E-5</v>
      </c>
      <c r="V14" s="22"/>
      <c r="W14" s="22">
        <f t="shared" si="1"/>
        <v>14112</v>
      </c>
    </row>
    <row r="15" spans="1:23" ht="21" x14ac:dyDescent="0.25">
      <c r="A15" s="4" t="s">
        <v>12</v>
      </c>
      <c r="B15" s="8">
        <v>0.14048506999999999</v>
      </c>
      <c r="C15" s="8">
        <v>0.25026879000000002</v>
      </c>
      <c r="D15" s="8">
        <v>4.3499999999999997E-2</v>
      </c>
      <c r="E15" s="9"/>
      <c r="F15" s="8">
        <v>2854</v>
      </c>
      <c r="G15" s="10">
        <v>5.8028650000000001E-2</v>
      </c>
      <c r="H15" s="10">
        <v>0.31916029000000001</v>
      </c>
      <c r="I15" s="10">
        <v>3.9899999999999998E-2</v>
      </c>
      <c r="J15" s="11"/>
      <c r="K15" s="10">
        <v>2726</v>
      </c>
      <c r="M15" s="20">
        <f t="shared" si="2"/>
        <v>0.38398770511005209</v>
      </c>
      <c r="N15" s="20">
        <f t="shared" si="0"/>
        <v>-0.10560215712461392</v>
      </c>
      <c r="O15" s="20">
        <f t="shared" si="0"/>
        <v>3.7516361267889098E-2</v>
      </c>
      <c r="P15" s="20"/>
      <c r="Q15" s="20">
        <f t="shared" si="0"/>
        <v>1.9928117279973418E-2</v>
      </c>
      <c r="R15" s="47"/>
      <c r="S15" s="22">
        <f t="shared" si="3"/>
        <v>3.399530599608199E-3</v>
      </c>
      <c r="T15" s="22">
        <f t="shared" si="1"/>
        <v>2.3730193861249997E-3</v>
      </c>
      <c r="U15" s="22">
        <f t="shared" si="1"/>
        <v>6.4799999999999973E-6</v>
      </c>
      <c r="V15" s="22"/>
      <c r="W15" s="22">
        <f t="shared" si="1"/>
        <v>8192</v>
      </c>
    </row>
    <row r="16" spans="1:23" ht="21" x14ac:dyDescent="0.25">
      <c r="A16" s="4" t="s">
        <v>13</v>
      </c>
      <c r="B16" s="8">
        <v>0.14500187</v>
      </c>
      <c r="C16" s="8">
        <v>0.20712399000000001</v>
      </c>
      <c r="D16" s="8">
        <v>4.6300000000000001E-2</v>
      </c>
      <c r="E16" s="9"/>
      <c r="F16" s="8">
        <v>1394</v>
      </c>
      <c r="G16" s="10">
        <v>0.1448496</v>
      </c>
      <c r="H16" s="10">
        <v>0.26181922000000002</v>
      </c>
      <c r="I16" s="10">
        <v>5.6500000000000002E-2</v>
      </c>
      <c r="J16" s="11"/>
      <c r="K16" s="10">
        <v>1419</v>
      </c>
      <c r="M16" s="20">
        <f t="shared" si="2"/>
        <v>4.5630285637633026E-4</v>
      </c>
      <c r="N16" s="20">
        <f t="shared" si="0"/>
        <v>-0.10177112101617493</v>
      </c>
      <c r="O16" s="20">
        <f t="shared" si="0"/>
        <v>-8.6467456801485376E-2</v>
      </c>
      <c r="P16" s="20"/>
      <c r="Q16" s="20">
        <f t="shared" si="0"/>
        <v>-7.719621695483409E-3</v>
      </c>
      <c r="R16" s="47"/>
      <c r="S16" s="22">
        <f t="shared" si="3"/>
        <v>1.1593076450001507E-8</v>
      </c>
      <c r="T16" s="22">
        <f t="shared" si="1"/>
        <v>1.4957840923764507E-3</v>
      </c>
      <c r="U16" s="22">
        <f t="shared" si="1"/>
        <v>5.2020000000000007E-5</v>
      </c>
      <c r="V16" s="22"/>
      <c r="W16" s="22">
        <f t="shared" si="1"/>
        <v>312.5</v>
      </c>
    </row>
    <row r="17" spans="1:23" ht="21" x14ac:dyDescent="0.25">
      <c r="A17" s="4" t="s">
        <v>14</v>
      </c>
      <c r="B17" s="8">
        <v>7.1599999999999997E-2</v>
      </c>
      <c r="C17" s="8">
        <v>0.24283579</v>
      </c>
      <c r="D17" s="8">
        <v>2.2499999999999999E-2</v>
      </c>
      <c r="E17" s="9"/>
      <c r="F17" s="8">
        <v>947</v>
      </c>
      <c r="G17" s="10">
        <v>9.2899999999999996E-2</v>
      </c>
      <c r="H17" s="10">
        <v>0.2885452</v>
      </c>
      <c r="I17" s="10">
        <v>3.7999999999999999E-2</v>
      </c>
      <c r="J17" s="11"/>
      <c r="K17" s="10">
        <v>984</v>
      </c>
      <c r="M17" s="20">
        <f t="shared" si="2"/>
        <v>-0.11310269168578624</v>
      </c>
      <c r="N17" s="20">
        <f t="shared" si="0"/>
        <v>-7.4901159158310665E-2</v>
      </c>
      <c r="O17" s="20">
        <f t="shared" si="0"/>
        <v>-0.2276010785054477</v>
      </c>
      <c r="P17" s="20"/>
      <c r="Q17" s="20">
        <f t="shared" si="0"/>
        <v>-1.6645119428068098E-2</v>
      </c>
      <c r="R17" s="47"/>
      <c r="S17" s="22">
        <f t="shared" si="3"/>
        <v>2.2684499999999999E-4</v>
      </c>
      <c r="T17" s="22">
        <f t="shared" si="1"/>
        <v>1.0446750812740501E-3</v>
      </c>
      <c r="U17" s="22">
        <f t="shared" si="1"/>
        <v>1.2012499999999999E-4</v>
      </c>
      <c r="V17" s="22"/>
      <c r="W17" s="22">
        <f t="shared" si="1"/>
        <v>684.5</v>
      </c>
    </row>
    <row r="18" spans="1:23" ht="21" x14ac:dyDescent="0.25">
      <c r="A18" s="4" t="s">
        <v>15</v>
      </c>
      <c r="B18" s="8">
        <v>0.111</v>
      </c>
      <c r="C18" s="8">
        <v>0.18458389</v>
      </c>
      <c r="D18" s="8">
        <v>3.95E-2</v>
      </c>
      <c r="E18" s="9"/>
      <c r="F18" s="8">
        <v>2478</v>
      </c>
      <c r="G18" s="10">
        <v>5.9900000000000002E-2</v>
      </c>
      <c r="H18" s="10">
        <v>0.50366677999999998</v>
      </c>
      <c r="I18" s="10">
        <v>7.6799999999999993E-2</v>
      </c>
      <c r="J18" s="11"/>
      <c r="K18" s="10">
        <v>2448</v>
      </c>
      <c r="M18" s="20">
        <f t="shared" si="2"/>
        <v>0.26789615639734604</v>
      </c>
      <c r="N18" s="20">
        <f t="shared" si="0"/>
        <v>-0.43594951308742058</v>
      </c>
      <c r="O18" s="20">
        <f t="shared" si="0"/>
        <v>-0.28876412440505173</v>
      </c>
      <c r="P18" s="20"/>
      <c r="Q18" s="20">
        <f t="shared" si="0"/>
        <v>5.289888566521051E-3</v>
      </c>
      <c r="R18" s="47"/>
      <c r="S18" s="22">
        <f t="shared" si="3"/>
        <v>1.305605E-3</v>
      </c>
      <c r="T18" s="22">
        <f t="shared" si="1"/>
        <v>5.0906945345376042E-2</v>
      </c>
      <c r="U18" s="22">
        <f t="shared" si="1"/>
        <v>6.9564499999999973E-4</v>
      </c>
      <c r="V18" s="22"/>
      <c r="W18" s="22">
        <f t="shared" si="1"/>
        <v>450</v>
      </c>
    </row>
    <row r="19" spans="1:23" ht="21" x14ac:dyDescent="0.25">
      <c r="A19" s="4" t="s">
        <v>16</v>
      </c>
      <c r="B19" s="8">
        <v>6.9565710000000003E-2</v>
      </c>
      <c r="C19" s="8">
        <v>0.27951516999999998</v>
      </c>
      <c r="D19" s="8">
        <v>2.3800000000000002E-2</v>
      </c>
      <c r="E19" s="9"/>
      <c r="F19" s="8">
        <v>3065</v>
      </c>
      <c r="G19" s="10">
        <v>9.8756910000000003E-2</v>
      </c>
      <c r="H19" s="10">
        <v>0.20717919000000001</v>
      </c>
      <c r="I19" s="10">
        <v>1.5800000000000002E-2</v>
      </c>
      <c r="J19" s="11"/>
      <c r="K19" s="10">
        <v>3223</v>
      </c>
      <c r="M19" s="20">
        <f t="shared" si="2"/>
        <v>-0.15217227087898838</v>
      </c>
      <c r="N19" s="20">
        <f t="shared" ref="N19:N31" si="4">LOG(C19/H19)</f>
        <v>0.1300592523363876</v>
      </c>
      <c r="O19" s="20">
        <f t="shared" ref="O19:O31" si="5">LOG(D19/I19)</f>
        <v>0.17791987010208934</v>
      </c>
      <c r="P19" s="20"/>
      <c r="Q19" s="20">
        <f t="shared" ref="Q19:Q31" si="6">LOG(F19/K19)</f>
        <v>-2.1829826657900678E-2</v>
      </c>
      <c r="R19" s="47"/>
      <c r="S19" s="22">
        <f t="shared" si="3"/>
        <v>4.2606307871999999E-4</v>
      </c>
      <c r="T19" s="22">
        <f t="shared" ref="T19:T31" si="7">(C19-AVERAGE(C19,H19))^2+(H19-AVERAGE(C19,H19))^2</f>
        <v>2.6162470012801977E-3</v>
      </c>
      <c r="U19" s="22">
        <f t="shared" ref="U19:U31" si="8">(D19-AVERAGE(D19,I19))^2+(I19-AVERAGE(D19,I19))^2</f>
        <v>3.1999999999999999E-5</v>
      </c>
      <c r="V19" s="22"/>
      <c r="W19" s="22">
        <f t="shared" ref="W19:W31" si="9">(F19-AVERAGE(F19,K19))^2+(K19-AVERAGE(F19,K19))^2</f>
        <v>12482</v>
      </c>
    </row>
    <row r="20" spans="1:23" ht="21" x14ac:dyDescent="0.25">
      <c r="A20" s="31" t="s">
        <v>17</v>
      </c>
      <c r="B20" s="8">
        <v>0.17518155999999999</v>
      </c>
      <c r="C20" s="8">
        <v>0.18703701</v>
      </c>
      <c r="D20" s="8">
        <v>3.7900000000000003E-2</v>
      </c>
      <c r="E20" s="9"/>
      <c r="F20" s="8">
        <v>3466</v>
      </c>
      <c r="G20" s="10">
        <v>0.122</v>
      </c>
      <c r="H20" s="10">
        <v>0.23968328999999999</v>
      </c>
      <c r="I20" s="10">
        <v>5.0099999999999999E-2</v>
      </c>
      <c r="J20" s="11"/>
      <c r="K20" s="10">
        <v>3371</v>
      </c>
      <c r="M20" s="20">
        <f t="shared" si="2"/>
        <v>0.15712855876164025</v>
      </c>
      <c r="N20" s="20">
        <f t="shared" si="4"/>
        <v>-0.10771020620004947</v>
      </c>
      <c r="O20" s="20">
        <f t="shared" si="5"/>
        <v>-0.12119851589917331</v>
      </c>
      <c r="P20" s="20"/>
      <c r="Q20" s="20">
        <f t="shared" si="6"/>
        <v>1.2069805856926233E-2</v>
      </c>
      <c r="R20" s="47"/>
      <c r="S20" s="22">
        <f t="shared" si="3"/>
        <v>1.4141391620167993E-3</v>
      </c>
      <c r="T20" s="22">
        <f t="shared" si="7"/>
        <v>1.3858153989191994E-3</v>
      </c>
      <c r="U20" s="22">
        <f t="shared" si="8"/>
        <v>7.4419999999999955E-5</v>
      </c>
      <c r="V20" s="22"/>
      <c r="W20" s="22">
        <f t="shared" si="9"/>
        <v>4512.5</v>
      </c>
    </row>
    <row r="21" spans="1:23" ht="21" x14ac:dyDescent="0.25">
      <c r="A21" s="4" t="s">
        <v>18</v>
      </c>
      <c r="B21" s="8">
        <v>0.13031656999999999</v>
      </c>
      <c r="C21" s="8">
        <v>0.24932267</v>
      </c>
      <c r="D21" s="8">
        <v>4.4900000000000002E-2</v>
      </c>
      <c r="E21" s="9"/>
      <c r="F21" s="8">
        <v>798</v>
      </c>
      <c r="G21" s="10">
        <v>0.114</v>
      </c>
      <c r="H21" s="10">
        <v>0.34153972999999999</v>
      </c>
      <c r="I21" s="10">
        <v>3.2599999999999997E-2</v>
      </c>
      <c r="J21" s="11"/>
      <c r="K21" s="10">
        <v>411</v>
      </c>
      <c r="M21" s="20">
        <f t="shared" si="2"/>
        <v>5.8094789257437371E-2</v>
      </c>
      <c r="N21" s="20">
        <f t="shared" si="4"/>
        <v>-0.13667946164822875</v>
      </c>
      <c r="O21" s="20">
        <f t="shared" si="5"/>
        <v>0.13902874093538425</v>
      </c>
      <c r="P21" s="20"/>
      <c r="Q21" s="20">
        <f t="shared" si="6"/>
        <v>0.28816106947466025</v>
      </c>
      <c r="R21" s="47"/>
      <c r="S21" s="22">
        <f t="shared" si="3"/>
        <v>1.331152282824498E-4</v>
      </c>
      <c r="T21" s="22">
        <f t="shared" si="7"/>
        <v>4.2519930775217988E-3</v>
      </c>
      <c r="U21" s="22">
        <f t="shared" si="8"/>
        <v>7.5645000000000066E-5</v>
      </c>
      <c r="V21" s="22"/>
      <c r="W21" s="22">
        <f t="shared" si="9"/>
        <v>74884.5</v>
      </c>
    </row>
    <row r="22" spans="1:23" ht="21" x14ac:dyDescent="0.25">
      <c r="A22" s="4" t="s">
        <v>19</v>
      </c>
      <c r="B22" s="8">
        <v>9.1499999999999998E-2</v>
      </c>
      <c r="C22" s="8">
        <v>0.13536951999999999</v>
      </c>
      <c r="D22" s="8">
        <v>2.6599999999999999E-2</v>
      </c>
      <c r="E22" s="9"/>
      <c r="F22" s="8">
        <v>1508</v>
      </c>
      <c r="G22" s="10">
        <v>8.7099999999999997E-2</v>
      </c>
      <c r="H22" s="10">
        <v>0.12472987000000001</v>
      </c>
      <c r="I22" s="10">
        <v>2.41E-2</v>
      </c>
      <c r="J22" s="11"/>
      <c r="K22" s="10">
        <v>1546</v>
      </c>
      <c r="M22" s="20">
        <f t="shared" si="2"/>
        <v>2.1402939058785035E-2</v>
      </c>
      <c r="N22" s="20">
        <f t="shared" si="4"/>
        <v>3.5550419273244753E-2</v>
      </c>
      <c r="O22" s="20">
        <f t="shared" si="5"/>
        <v>4.2864594056198545E-2</v>
      </c>
      <c r="P22" s="20"/>
      <c r="Q22" s="20">
        <f t="shared" si="6"/>
        <v>-1.0808148048550854E-2</v>
      </c>
      <c r="R22" s="47"/>
      <c r="S22" s="22">
        <f t="shared" si="3"/>
        <v>9.6800000000000056E-6</v>
      </c>
      <c r="T22" s="22">
        <f t="shared" si="7"/>
        <v>5.6601076061249857E-5</v>
      </c>
      <c r="U22" s="22">
        <f t="shared" si="8"/>
        <v>3.1249999999999972E-6</v>
      </c>
      <c r="V22" s="22"/>
      <c r="W22" s="22">
        <f t="shared" si="9"/>
        <v>722</v>
      </c>
    </row>
    <row r="23" spans="1:23" ht="21" x14ac:dyDescent="0.25">
      <c r="A23" s="4" t="s">
        <v>20</v>
      </c>
      <c r="B23" s="8">
        <v>0.14699999999999999</v>
      </c>
      <c r="C23" s="8">
        <v>0.22188414000000001</v>
      </c>
      <c r="D23" s="8">
        <v>3.1600000000000003E-2</v>
      </c>
      <c r="E23" s="9"/>
      <c r="F23" s="8">
        <v>751</v>
      </c>
      <c r="G23" s="10">
        <v>0.13400000000000001</v>
      </c>
      <c r="H23" s="10">
        <v>0.10644451000000001</v>
      </c>
      <c r="I23" s="10">
        <v>2.0400000000000001E-2</v>
      </c>
      <c r="J23" s="11"/>
      <c r="K23" s="10">
        <v>1055</v>
      </c>
      <c r="M23" s="20">
        <f t="shared" si="2"/>
        <v>4.0212536383368448E-2</v>
      </c>
      <c r="N23" s="20">
        <f t="shared" si="4"/>
        <v>0.31900299341009952</v>
      </c>
      <c r="O23" s="20">
        <f t="shared" si="5"/>
        <v>0.19005691519250509</v>
      </c>
      <c r="P23" s="20"/>
      <c r="Q23" s="20">
        <f t="shared" si="6"/>
        <v>-0.14761252262954305</v>
      </c>
      <c r="R23" s="47"/>
      <c r="S23" s="22">
        <f t="shared" si="3"/>
        <v>8.4499999999999791E-5</v>
      </c>
      <c r="T23" s="22">
        <f t="shared" si="7"/>
        <v>6.6631540872684504E-3</v>
      </c>
      <c r="U23" s="22">
        <f t="shared" si="8"/>
        <v>6.2720000000000023E-5</v>
      </c>
      <c r="V23" s="22"/>
      <c r="W23" s="22">
        <f t="shared" si="9"/>
        <v>46208</v>
      </c>
    </row>
    <row r="24" spans="1:23" ht="21" x14ac:dyDescent="0.25">
      <c r="A24" s="4" t="s">
        <v>21</v>
      </c>
      <c r="B24" s="8">
        <v>7.7200000000000005E-2</v>
      </c>
      <c r="C24" s="8">
        <v>0.23495925000000001</v>
      </c>
      <c r="D24" s="8">
        <v>1.6400000000000001E-2</v>
      </c>
      <c r="E24" s="9"/>
      <c r="F24" s="8">
        <v>2596</v>
      </c>
      <c r="G24" s="10">
        <v>7.3599999999999999E-2</v>
      </c>
      <c r="H24" s="10">
        <v>0.19586471</v>
      </c>
      <c r="I24" s="10">
        <v>1.7899999999999999E-2</v>
      </c>
      <c r="J24" s="11"/>
      <c r="K24" s="10">
        <v>2144</v>
      </c>
      <c r="M24" s="20">
        <f t="shared" si="2"/>
        <v>2.0739485998237338E-2</v>
      </c>
      <c r="N24" s="20">
        <f t="shared" si="4"/>
        <v>7.9036353363689665E-2</v>
      </c>
      <c r="O24" s="20">
        <f t="shared" si="5"/>
        <v>-3.8009182932195219E-2</v>
      </c>
      <c r="P24" s="20"/>
      <c r="Q24" s="20">
        <f t="shared" si="6"/>
        <v>8.3079907107599202E-2</v>
      </c>
      <c r="R24" s="47"/>
      <c r="S24" s="22">
        <f t="shared" si="3"/>
        <v>6.4800000000000218E-6</v>
      </c>
      <c r="T24" s="22">
        <f t="shared" si="7"/>
        <v>7.6419152890580045E-4</v>
      </c>
      <c r="U24" s="22">
        <f t="shared" si="8"/>
        <v>1.1249999999999969E-6</v>
      </c>
      <c r="V24" s="22"/>
      <c r="W24" s="22">
        <f t="shared" si="9"/>
        <v>102152</v>
      </c>
    </row>
    <row r="25" spans="1:23" ht="21" x14ac:dyDescent="0.25">
      <c r="A25" s="4" t="s">
        <v>22</v>
      </c>
      <c r="B25" s="8">
        <v>0.10410719</v>
      </c>
      <c r="C25" s="8">
        <v>0.19077104</v>
      </c>
      <c r="D25" s="8">
        <v>3.3799999999999997E-2</v>
      </c>
      <c r="E25" s="9"/>
      <c r="F25" s="8">
        <v>2908</v>
      </c>
      <c r="G25" s="10">
        <v>0.36199999999999999</v>
      </c>
      <c r="H25" s="10">
        <v>0.70399518000000005</v>
      </c>
      <c r="I25" s="10">
        <v>2.9600000000000001E-2</v>
      </c>
      <c r="J25" s="11"/>
      <c r="K25" s="10">
        <v>3557</v>
      </c>
      <c r="M25" s="20">
        <f t="shared" si="2"/>
        <v>-0.54122784611874442</v>
      </c>
      <c r="N25" s="20">
        <f t="shared" si="4"/>
        <v>-0.56705723840260469</v>
      </c>
      <c r="O25" s="20">
        <f t="shared" si="5"/>
        <v>5.7624989218716068E-2</v>
      </c>
      <c r="P25" s="20"/>
      <c r="Q25" s="20">
        <f t="shared" si="6"/>
        <v>-8.7489462998780132E-2</v>
      </c>
      <c r="R25" s="47"/>
      <c r="S25" s="22">
        <f t="shared" si="3"/>
        <v>3.3254350724848045E-2</v>
      </c>
      <c r="T25" s="22">
        <f t="shared" si="7"/>
        <v>0.13169950893936982</v>
      </c>
      <c r="U25" s="22">
        <f t="shared" si="8"/>
        <v>8.8199999999999799E-6</v>
      </c>
      <c r="V25" s="22"/>
      <c r="W25" s="22">
        <f t="shared" si="9"/>
        <v>210600.5</v>
      </c>
    </row>
    <row r="26" spans="1:23" ht="21" x14ac:dyDescent="0.25">
      <c r="A26" s="4" t="s">
        <v>23</v>
      </c>
      <c r="B26" s="8">
        <v>0.11300177</v>
      </c>
      <c r="C26" s="8">
        <v>0.16965532999999999</v>
      </c>
      <c r="D26" s="8">
        <v>1.9199999999999998E-2</v>
      </c>
      <c r="E26" s="9"/>
      <c r="F26" s="8">
        <v>5103</v>
      </c>
      <c r="G26" s="10">
        <v>0.12320655</v>
      </c>
      <c r="H26" s="10">
        <v>0.27083823000000001</v>
      </c>
      <c r="I26" s="10">
        <v>1.5100000000000001E-2</v>
      </c>
      <c r="J26" s="11"/>
      <c r="K26" s="10">
        <v>5282</v>
      </c>
      <c r="M26" s="20">
        <f t="shared" si="2"/>
        <v>-3.7548550638662068E-2</v>
      </c>
      <c r="N26" s="20">
        <f t="shared" si="4"/>
        <v>-0.20314245863673466</v>
      </c>
      <c r="O26" s="20">
        <f t="shared" si="5"/>
        <v>0.10432428141038011</v>
      </c>
      <c r="P26" s="20"/>
      <c r="Q26" s="20">
        <f t="shared" si="6"/>
        <v>-1.4972828538673785E-2</v>
      </c>
      <c r="R26" s="47"/>
      <c r="S26" s="22">
        <f t="shared" si="3"/>
        <v>5.2068767424199963E-5</v>
      </c>
      <c r="T26" s="22">
        <f t="shared" si="7"/>
        <v>5.1189896262050019E-3</v>
      </c>
      <c r="U26" s="22">
        <f t="shared" si="8"/>
        <v>8.4049999999999915E-6</v>
      </c>
      <c r="V26" s="22"/>
      <c r="W26" s="22">
        <f t="shared" si="9"/>
        <v>16020.5</v>
      </c>
    </row>
    <row r="27" spans="1:23" ht="21" x14ac:dyDescent="0.25">
      <c r="A27" s="4" t="s">
        <v>24</v>
      </c>
      <c r="B27" s="8">
        <v>9.0013239999999994E-2</v>
      </c>
      <c r="C27" s="8">
        <v>0.33890257000000001</v>
      </c>
      <c r="D27" s="8">
        <v>2.2800000000000001E-2</v>
      </c>
      <c r="E27" s="9"/>
      <c r="F27" s="8">
        <v>2182</v>
      </c>
      <c r="G27" s="10">
        <v>3.7900000000000003E-2</v>
      </c>
      <c r="H27" s="10">
        <v>0.21847595</v>
      </c>
      <c r="I27" s="10">
        <v>1.7399999999999999E-2</v>
      </c>
      <c r="J27" s="11"/>
      <c r="K27" s="10">
        <v>3156</v>
      </c>
      <c r="M27" s="20">
        <f t="shared" si="2"/>
        <v>0.37566718431606461</v>
      </c>
      <c r="N27" s="20">
        <f t="shared" si="4"/>
        <v>0.19067122576718135</v>
      </c>
      <c r="O27" s="20">
        <f t="shared" si="5"/>
        <v>0.11738559871785413</v>
      </c>
      <c r="P27" s="20"/>
      <c r="Q27" s="20">
        <f t="shared" si="6"/>
        <v>-0.16028224828505963</v>
      </c>
      <c r="R27" s="47"/>
      <c r="S27" s="22">
        <f t="shared" si="3"/>
        <v>1.3578948916487996E-3</v>
      </c>
      <c r="T27" s="22">
        <f t="shared" si="7"/>
        <v>7.2512854023122015E-3</v>
      </c>
      <c r="U27" s="22">
        <f t="shared" si="8"/>
        <v>1.4580000000000011E-5</v>
      </c>
      <c r="V27" s="22"/>
      <c r="W27" s="22">
        <f t="shared" si="9"/>
        <v>474338</v>
      </c>
    </row>
    <row r="28" spans="1:23" ht="21" x14ac:dyDescent="0.25">
      <c r="A28" s="31" t="s">
        <v>25</v>
      </c>
      <c r="B28" s="8">
        <v>5.9700000000000003E-2</v>
      </c>
      <c r="C28" s="8">
        <v>0.16341782999999999</v>
      </c>
      <c r="D28" s="8">
        <v>2.0799999999999999E-2</v>
      </c>
      <c r="E28" s="9"/>
      <c r="F28" s="8">
        <v>2914</v>
      </c>
      <c r="G28" s="10">
        <v>6.7000000000000004E-2</v>
      </c>
      <c r="H28" s="10">
        <v>0.19868139000000001</v>
      </c>
      <c r="I28" s="10">
        <v>1.52E-2</v>
      </c>
      <c r="J28" s="11"/>
      <c r="K28" s="10">
        <v>2690</v>
      </c>
      <c r="M28" s="20">
        <f t="shared" si="2"/>
        <v>-5.0100471571457326E-2</v>
      </c>
      <c r="N28" s="20">
        <f t="shared" si="4"/>
        <v>-8.4857750440581886E-2</v>
      </c>
      <c r="O28" s="20">
        <f t="shared" si="5"/>
        <v>0.136219747017989</v>
      </c>
      <c r="P28" s="20"/>
      <c r="Q28" s="20">
        <f t="shared" si="6"/>
        <v>3.4737267431563398E-2</v>
      </c>
      <c r="R28" s="47"/>
      <c r="S28" s="22">
        <f t="shared" si="3"/>
        <v>2.6645000000000007E-5</v>
      </c>
      <c r="T28" s="22">
        <f t="shared" si="7"/>
        <v>6.217593319368009E-4</v>
      </c>
      <c r="U28" s="22">
        <f t="shared" si="8"/>
        <v>1.5679999999999996E-5</v>
      </c>
      <c r="V28" s="22"/>
      <c r="W28" s="22">
        <f t="shared" si="9"/>
        <v>25088</v>
      </c>
    </row>
    <row r="29" spans="1:23" ht="21" x14ac:dyDescent="0.25">
      <c r="A29" s="4" t="s">
        <v>26</v>
      </c>
      <c r="B29" s="8">
        <v>0.17299999999999999</v>
      </c>
      <c r="C29" s="8">
        <v>0.34481293000000002</v>
      </c>
      <c r="D29" s="8">
        <v>3.0499999999999999E-2</v>
      </c>
      <c r="E29" s="9"/>
      <c r="F29" s="8">
        <v>806</v>
      </c>
      <c r="G29" s="10">
        <v>0.11799999999999999</v>
      </c>
      <c r="H29" s="10">
        <v>0.31022760999999999</v>
      </c>
      <c r="I29" s="10">
        <v>6.2300000000000001E-2</v>
      </c>
      <c r="J29" s="11"/>
      <c r="K29" s="10">
        <v>886</v>
      </c>
      <c r="M29" s="20">
        <f t="shared" si="2"/>
        <v>0.16616409582267</v>
      </c>
      <c r="N29" s="20">
        <f t="shared" si="4"/>
        <v>4.5903095844008056E-2</v>
      </c>
      <c r="O29" s="20">
        <f t="shared" si="5"/>
        <v>-0.31018820731238378</v>
      </c>
      <c r="P29" s="20"/>
      <c r="Q29" s="20">
        <f t="shared" si="6"/>
        <v>-4.1098680081960104E-2</v>
      </c>
      <c r="R29" s="47"/>
      <c r="S29" s="22">
        <f t="shared" si="3"/>
        <v>1.5124999999999997E-3</v>
      </c>
      <c r="T29" s="22">
        <f t="shared" si="7"/>
        <v>5.9807217975120107E-4</v>
      </c>
      <c r="U29" s="22">
        <f t="shared" si="8"/>
        <v>5.0562000000000003E-4</v>
      </c>
      <c r="V29" s="22"/>
      <c r="W29" s="22">
        <f t="shared" si="9"/>
        <v>3200</v>
      </c>
    </row>
    <row r="30" spans="1:23" ht="21" x14ac:dyDescent="0.25">
      <c r="A30" s="31" t="s">
        <v>27</v>
      </c>
      <c r="B30" s="8">
        <v>6.0299999999999999E-2</v>
      </c>
      <c r="C30" s="8">
        <v>0.14814084</v>
      </c>
      <c r="D30" s="8">
        <v>2.0299999999999999E-2</v>
      </c>
      <c r="E30" s="9"/>
      <c r="F30" s="8">
        <v>254</v>
      </c>
      <c r="G30" s="10">
        <v>0.16</v>
      </c>
      <c r="H30" s="10">
        <v>0.15933335000000001</v>
      </c>
      <c r="I30" s="10">
        <v>0.03</v>
      </c>
      <c r="J30" s="11"/>
      <c r="K30" s="10">
        <v>264</v>
      </c>
      <c r="M30" s="20">
        <f t="shared" si="2"/>
        <v>-0.42380267051577347</v>
      </c>
      <c r="N30" s="20">
        <f t="shared" si="4"/>
        <v>-3.1631884426998505E-2</v>
      </c>
      <c r="O30" s="20">
        <f t="shared" si="5"/>
        <v>-0.16962521680644954</v>
      </c>
      <c r="P30" s="20"/>
      <c r="Q30" s="20">
        <f t="shared" si="6"/>
        <v>-1.6770210249892989E-2</v>
      </c>
      <c r="R30" s="47"/>
      <c r="S30" s="22">
        <f t="shared" si="3"/>
        <v>4.9700450000000002E-3</v>
      </c>
      <c r="T30" s="22">
        <f t="shared" si="7"/>
        <v>6.2636140050050185E-5</v>
      </c>
      <c r="U30" s="22">
        <f t="shared" si="8"/>
        <v>4.7045000000000001E-5</v>
      </c>
      <c r="V30" s="22"/>
      <c r="W30" s="22">
        <f t="shared" si="9"/>
        <v>50</v>
      </c>
    </row>
    <row r="31" spans="1:23" ht="21" x14ac:dyDescent="0.25">
      <c r="A31" s="4" t="s">
        <v>28</v>
      </c>
      <c r="B31" s="8">
        <v>0.106</v>
      </c>
      <c r="C31" s="8">
        <v>0.21056757000000001</v>
      </c>
      <c r="D31" s="8">
        <v>2.7E-2</v>
      </c>
      <c r="E31" s="9"/>
      <c r="F31" s="8">
        <v>1024</v>
      </c>
      <c r="G31" s="10">
        <v>0.16</v>
      </c>
      <c r="H31" s="10">
        <v>0.22505824999999999</v>
      </c>
      <c r="I31" s="10">
        <v>4.41E-2</v>
      </c>
      <c r="J31" s="11"/>
      <c r="K31" s="10">
        <v>583</v>
      </c>
      <c r="M31" s="20">
        <f t="shared" si="2"/>
        <v>-0.17881411739115455</v>
      </c>
      <c r="N31" s="20">
        <f t="shared" si="4"/>
        <v>-2.8903452276936661E-2</v>
      </c>
      <c r="O31" s="20">
        <f t="shared" si="5"/>
        <v>-0.21307482530885122</v>
      </c>
      <c r="P31" s="20"/>
      <c r="Q31" s="20">
        <f t="shared" si="6"/>
        <v>0.24463140188079785</v>
      </c>
      <c r="R31" s="47"/>
      <c r="S31" s="22">
        <f t="shared" si="3"/>
        <v>1.4580000000000005E-3</v>
      </c>
      <c r="T31" s="22">
        <f t="shared" si="7"/>
        <v>1.0498990343119968E-4</v>
      </c>
      <c r="U31" s="22">
        <f t="shared" si="8"/>
        <v>1.46205E-4</v>
      </c>
      <c r="V31" s="22"/>
      <c r="W31" s="22">
        <f t="shared" si="9"/>
        <v>97240.5</v>
      </c>
    </row>
    <row r="33" spans="1:23" ht="21" x14ac:dyDescent="0.25">
      <c r="A33" s="32" t="s">
        <v>67</v>
      </c>
      <c r="B33" s="44">
        <f>AVERAGE(B2:B31)</f>
        <v>0.11791275</v>
      </c>
      <c r="C33" s="44">
        <f t="shared" ref="C33:K33" si="10">AVERAGE(C2:C31)</f>
        <v>0.22784395000000007</v>
      </c>
      <c r="D33" s="44">
        <f t="shared" si="10"/>
        <v>3.221034482758621E-2</v>
      </c>
      <c r="F33" s="45">
        <f t="shared" si="10"/>
        <v>2086.344827586207</v>
      </c>
      <c r="G33" s="44">
        <f t="shared" si="10"/>
        <v>0.12143660448275861</v>
      </c>
      <c r="H33" s="44">
        <f t="shared" si="10"/>
        <v>0.25435366896551725</v>
      </c>
      <c r="I33" s="44">
        <f t="shared" si="10"/>
        <v>3.4241379310344829E-2</v>
      </c>
      <c r="K33" s="45">
        <f t="shared" si="10"/>
        <v>2050.7241379310344</v>
      </c>
      <c r="M33" s="26"/>
      <c r="N33" s="26"/>
      <c r="O33" s="26"/>
      <c r="P33" s="26"/>
      <c r="Q33" s="26"/>
      <c r="R33" s="49"/>
      <c r="S33" s="1"/>
      <c r="T33" s="1"/>
      <c r="U33" s="1"/>
      <c r="V33" s="1"/>
      <c r="W33" s="1"/>
    </row>
    <row r="34" spans="1:23" ht="21" x14ac:dyDescent="0.25">
      <c r="A34" s="32" t="s">
        <v>68</v>
      </c>
      <c r="B34" s="44">
        <f>STDEV(B2:B31)</f>
        <v>5.5610150772446146E-2</v>
      </c>
      <c r="C34" s="44">
        <f t="shared" ref="C34:K34" si="11">STDEV(C2:C31)</f>
        <v>7.718895199178108E-2</v>
      </c>
      <c r="D34" s="44">
        <f t="shared" si="11"/>
        <v>1.7209597505619303E-2</v>
      </c>
      <c r="E34" s="44"/>
      <c r="F34" s="44">
        <f>STDEV(F2:F31)</f>
        <v>1254.9607926676454</v>
      </c>
      <c r="G34" s="44">
        <f t="shared" si="11"/>
        <v>6.7323765219975934E-2</v>
      </c>
      <c r="H34" s="44">
        <f t="shared" si="11"/>
        <v>0.11901837966011238</v>
      </c>
      <c r="I34" s="44">
        <f t="shared" si="11"/>
        <v>1.6115820027923295E-2</v>
      </c>
      <c r="J34" s="44"/>
      <c r="K34" s="44">
        <f t="shared" si="11"/>
        <v>1395.1169407347625</v>
      </c>
      <c r="M34" s="26"/>
      <c r="N34" s="26"/>
      <c r="O34" s="26"/>
      <c r="P34" s="26"/>
      <c r="Q34" s="26"/>
      <c r="R34" s="49"/>
      <c r="S34" s="1"/>
      <c r="T34" s="1"/>
      <c r="U34" s="1"/>
      <c r="V34" s="1"/>
      <c r="W34" s="1"/>
    </row>
    <row r="35" spans="1:23" ht="20" x14ac:dyDescent="0.2">
      <c r="M35" s="26"/>
      <c r="N35" s="26"/>
      <c r="O35" s="26"/>
      <c r="P35" s="26"/>
      <c r="Q35" s="26"/>
    </row>
    <row r="36" spans="1:23" ht="20" x14ac:dyDescent="0.2">
      <c r="A36" s="42" t="s">
        <v>64</v>
      </c>
      <c r="M36" s="26"/>
      <c r="N36" s="26"/>
      <c r="O36" s="26"/>
      <c r="P36" s="26"/>
      <c r="Q36" s="26"/>
    </row>
    <row r="37" spans="1:23" ht="20" x14ac:dyDescent="0.2">
      <c r="M37" s="26"/>
      <c r="N37" s="26"/>
      <c r="O37" s="26"/>
      <c r="P37" s="26"/>
      <c r="Q37" s="26"/>
    </row>
    <row r="38" spans="1:23" ht="20" x14ac:dyDescent="0.2">
      <c r="M38" s="26"/>
      <c r="N38" s="26"/>
      <c r="O38" s="26"/>
      <c r="P38" s="26"/>
      <c r="Q38" s="26"/>
    </row>
    <row r="39" spans="1:23" ht="20" x14ac:dyDescent="0.2">
      <c r="M39" s="26"/>
      <c r="N39" s="26"/>
      <c r="O39" s="26"/>
      <c r="P39" s="26"/>
      <c r="Q39" s="26"/>
    </row>
    <row r="40" spans="1:23" ht="20" x14ac:dyDescent="0.2">
      <c r="M40" s="26"/>
      <c r="N40" s="26"/>
      <c r="O40" s="26"/>
      <c r="P40" s="26"/>
      <c r="Q40" s="26"/>
    </row>
    <row r="41" spans="1:23" ht="20" x14ac:dyDescent="0.2">
      <c r="M41" s="26"/>
      <c r="N41" s="26"/>
      <c r="O41" s="26"/>
      <c r="P41" s="26"/>
      <c r="Q41" s="26"/>
    </row>
    <row r="42" spans="1:23" ht="20" x14ac:dyDescent="0.2">
      <c r="M42" s="26"/>
      <c r="N42" s="26"/>
      <c r="O42" s="26"/>
      <c r="P42" s="26"/>
      <c r="Q42" s="26"/>
    </row>
    <row r="43" spans="1:23" ht="20" x14ac:dyDescent="0.2">
      <c r="M43" s="26"/>
      <c r="N43" s="26"/>
      <c r="O43" s="26"/>
      <c r="P43" s="26"/>
      <c r="Q43" s="26"/>
    </row>
    <row r="44" spans="1:23" ht="20" x14ac:dyDescent="0.2">
      <c r="M44" s="26"/>
      <c r="N44" s="26"/>
      <c r="O44" s="26"/>
      <c r="P44" s="26"/>
      <c r="Q44" s="26"/>
    </row>
    <row r="45" spans="1:23" ht="20" x14ac:dyDescent="0.2">
      <c r="M45" s="26"/>
      <c r="N45" s="26"/>
      <c r="O45" s="26"/>
      <c r="P45" s="26"/>
      <c r="Q45" s="26"/>
    </row>
    <row r="46" spans="1:23" ht="20" x14ac:dyDescent="0.2">
      <c r="M46" s="26"/>
      <c r="N46" s="26"/>
      <c r="O46" s="26"/>
      <c r="P46" s="26"/>
      <c r="Q46" s="26"/>
    </row>
    <row r="47" spans="1:23" ht="20" x14ac:dyDescent="0.2">
      <c r="M47" s="26"/>
      <c r="N47" s="26"/>
      <c r="O47" s="26"/>
      <c r="P47" s="26"/>
      <c r="Q47" s="26"/>
    </row>
    <row r="48" spans="1:23" ht="20" x14ac:dyDescent="0.2">
      <c r="M48" s="26"/>
      <c r="N48" s="26"/>
      <c r="O48" s="26"/>
      <c r="P48" s="26"/>
      <c r="Q48" s="26"/>
    </row>
    <row r="49" spans="13:17" ht="20" x14ac:dyDescent="0.2">
      <c r="M49" s="26"/>
      <c r="N49" s="26"/>
      <c r="O49" s="26"/>
      <c r="P49" s="26"/>
      <c r="Q49" s="26"/>
    </row>
    <row r="50" spans="13:17" ht="20" x14ac:dyDescent="0.2">
      <c r="M50" s="26"/>
      <c r="N50" s="26"/>
      <c r="O50" s="26"/>
      <c r="P50" s="26"/>
      <c r="Q50" s="26"/>
    </row>
    <row r="51" spans="13:17" ht="20" x14ac:dyDescent="0.2">
      <c r="M51" s="26"/>
      <c r="N51" s="26"/>
      <c r="O51" s="26"/>
      <c r="P51" s="26"/>
      <c r="Q51" s="26"/>
    </row>
    <row r="52" spans="13:17" ht="20" x14ac:dyDescent="0.2">
      <c r="M52" s="26"/>
      <c r="N52" s="26"/>
      <c r="O52" s="26"/>
      <c r="P52" s="26"/>
      <c r="Q52" s="26"/>
    </row>
    <row r="53" spans="13:17" ht="20" x14ac:dyDescent="0.2">
      <c r="M53" s="26"/>
      <c r="N53" s="26"/>
      <c r="O53" s="26"/>
      <c r="P53" s="26"/>
      <c r="Q53" s="26"/>
    </row>
    <row r="54" spans="13:17" ht="20" x14ac:dyDescent="0.2">
      <c r="M54" s="26"/>
      <c r="N54" s="26"/>
      <c r="O54" s="26"/>
      <c r="P54" s="26"/>
      <c r="Q54" s="26"/>
    </row>
    <row r="55" spans="13:17" ht="20" x14ac:dyDescent="0.2">
      <c r="M55" s="26"/>
      <c r="N55" s="26"/>
      <c r="O55" s="26"/>
      <c r="P55" s="26"/>
      <c r="Q55" s="26"/>
    </row>
    <row r="56" spans="13:17" ht="20" x14ac:dyDescent="0.2">
      <c r="M56" s="26"/>
      <c r="N56" s="26"/>
      <c r="O56" s="26"/>
      <c r="P56" s="26"/>
      <c r="Q56" s="26"/>
    </row>
    <row r="57" spans="13:17" ht="20" x14ac:dyDescent="0.2">
      <c r="M57" s="26"/>
      <c r="N57" s="26"/>
      <c r="O57" s="26"/>
      <c r="P57" s="26"/>
      <c r="Q57" s="26"/>
    </row>
    <row r="58" spans="13:17" ht="20" x14ac:dyDescent="0.2">
      <c r="M58" s="26"/>
      <c r="N58" s="26"/>
      <c r="O58" s="26"/>
      <c r="P58" s="26"/>
      <c r="Q58" s="26"/>
    </row>
    <row r="59" spans="13:17" ht="20" x14ac:dyDescent="0.2">
      <c r="M59" s="26"/>
      <c r="N59" s="26"/>
      <c r="O59" s="26"/>
      <c r="P59" s="26"/>
      <c r="Q59" s="26"/>
    </row>
    <row r="60" spans="13:17" ht="20" x14ac:dyDescent="0.2">
      <c r="M60" s="26"/>
      <c r="N60" s="26"/>
      <c r="O60" s="26"/>
      <c r="P60" s="26"/>
      <c r="Q60" s="26"/>
    </row>
    <row r="61" spans="13:17" ht="20" x14ac:dyDescent="0.2">
      <c r="M61" s="26"/>
      <c r="N61" s="26"/>
      <c r="O61" s="26"/>
      <c r="P61" s="26"/>
      <c r="Q61" s="26"/>
    </row>
    <row r="62" spans="13:17" x14ac:dyDescent="0.2">
      <c r="M62" s="25"/>
      <c r="N62" s="25"/>
      <c r="O62" s="25"/>
      <c r="P62" s="25"/>
      <c r="Q62" s="25"/>
    </row>
    <row r="63" spans="13:17" ht="20" x14ac:dyDescent="0.2">
      <c r="M63" s="26"/>
      <c r="N63" s="26"/>
      <c r="O63" s="26"/>
      <c r="P63" s="26"/>
      <c r="Q63" s="26"/>
    </row>
  </sheetData>
  <mergeCells count="4">
    <mergeCell ref="B1:F1"/>
    <mergeCell ref="G1:K1"/>
    <mergeCell ref="M1:Q1"/>
    <mergeCell ref="S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88CAE-7D97-7E45-A419-4641640274EA}">
  <dimension ref="A1:AD36"/>
  <sheetViews>
    <sheetView workbookViewId="0">
      <selection activeCell="O34" sqref="O34"/>
    </sheetView>
  </sheetViews>
  <sheetFormatPr baseColWidth="10" defaultRowHeight="16" x14ac:dyDescent="0.2"/>
  <cols>
    <col min="1" max="1" width="12.5" style="3" bestFit="1" customWidth="1"/>
    <col min="2" max="2" width="11.1640625" bestFit="1" customWidth="1"/>
    <col min="6" max="6" width="18.1640625" bestFit="1" customWidth="1"/>
    <col min="11" max="11" width="18.1640625" bestFit="1" customWidth="1"/>
    <col min="12" max="12" width="10.83203125" style="46"/>
    <col min="17" max="17" width="19" bestFit="1" customWidth="1"/>
    <col min="18" max="18" width="10.83203125" style="46"/>
    <col min="23" max="23" width="18.1640625" bestFit="1" customWidth="1"/>
    <col min="24" max="30" width="10.83203125" style="46"/>
  </cols>
  <sheetData>
    <row r="1" spans="1:29" ht="21" x14ac:dyDescent="0.25">
      <c r="A1" s="4"/>
      <c r="B1" s="53" t="s">
        <v>35</v>
      </c>
      <c r="C1" s="53"/>
      <c r="D1" s="53"/>
      <c r="E1" s="53"/>
      <c r="F1" s="53"/>
      <c r="G1" s="54" t="s">
        <v>36</v>
      </c>
      <c r="H1" s="54"/>
      <c r="I1" s="54"/>
      <c r="J1" s="54"/>
      <c r="K1" s="54"/>
      <c r="M1" s="55" t="s">
        <v>48</v>
      </c>
      <c r="N1" s="55"/>
      <c r="O1" s="55"/>
      <c r="P1" s="55"/>
      <c r="Q1" s="55"/>
      <c r="S1" s="56" t="s">
        <v>49</v>
      </c>
      <c r="T1" s="56"/>
      <c r="U1" s="56"/>
      <c r="V1" s="56"/>
      <c r="W1" s="56"/>
    </row>
    <row r="2" spans="1:29" ht="21" x14ac:dyDescent="0.25">
      <c r="A2" s="5" t="s">
        <v>29</v>
      </c>
      <c r="B2" s="6" t="s">
        <v>30</v>
      </c>
      <c r="C2" s="6" t="s">
        <v>71</v>
      </c>
      <c r="D2" s="6" t="s">
        <v>72</v>
      </c>
      <c r="E2" s="6" t="s">
        <v>33</v>
      </c>
      <c r="F2" s="6" t="s">
        <v>34</v>
      </c>
      <c r="G2" s="7" t="s">
        <v>30</v>
      </c>
      <c r="H2" s="7" t="s">
        <v>71</v>
      </c>
      <c r="I2" s="7" t="s">
        <v>72</v>
      </c>
      <c r="J2" s="7" t="s">
        <v>33</v>
      </c>
      <c r="K2" s="7" t="s">
        <v>34</v>
      </c>
      <c r="L2"/>
      <c r="M2" s="19" t="s">
        <v>30</v>
      </c>
      <c r="N2" s="19" t="s">
        <v>71</v>
      </c>
      <c r="O2" s="19" t="s">
        <v>72</v>
      </c>
      <c r="P2" s="19" t="s">
        <v>33</v>
      </c>
      <c r="Q2" s="19" t="s">
        <v>34</v>
      </c>
      <c r="S2" s="21" t="s">
        <v>30</v>
      </c>
      <c r="T2" s="21" t="s">
        <v>71</v>
      </c>
      <c r="U2" s="21" t="s">
        <v>72</v>
      </c>
      <c r="V2" s="21" t="s">
        <v>33</v>
      </c>
      <c r="W2" s="21" t="s">
        <v>34</v>
      </c>
    </row>
    <row r="3" spans="1:29" ht="21" x14ac:dyDescent="0.25">
      <c r="A3" s="4" t="s">
        <v>0</v>
      </c>
      <c r="B3" s="27">
        <v>9.48689662564349E-2</v>
      </c>
      <c r="C3" s="27">
        <v>7.2326305016953196E-2</v>
      </c>
      <c r="D3" s="27">
        <v>6.0254243270425004E-3</v>
      </c>
      <c r="E3" s="28"/>
      <c r="F3" s="27">
        <v>2756</v>
      </c>
      <c r="G3" s="29">
        <v>8.1753856799185204E-2</v>
      </c>
      <c r="H3" s="29">
        <v>4.10747308109548E-2</v>
      </c>
      <c r="I3" s="29">
        <v>1.21754078619646E-2</v>
      </c>
      <c r="J3" s="30"/>
      <c r="K3" s="29">
        <v>2623</v>
      </c>
      <c r="L3" s="51"/>
      <c r="M3" s="20">
        <f>LOG(B3/G3)</f>
        <v>6.461591831711605E-2</v>
      </c>
      <c r="N3" s="20">
        <f t="shared" ref="N3:Q18" si="0">LOG(C3/H3)</f>
        <v>0.24572155266055334</v>
      </c>
      <c r="O3" s="20">
        <f t="shared" si="0"/>
        <v>-0.3054958819468423</v>
      </c>
      <c r="P3" s="20"/>
      <c r="Q3" s="20">
        <f t="shared" si="0"/>
        <v>2.1480922645234608E-2</v>
      </c>
      <c r="R3" s="47"/>
      <c r="S3" s="22">
        <f>(B3-AVERAGE(B3,G3))^2+(G3-AVERAGE(B3,G3))^2</f>
        <v>8.6003048037820205E-5</v>
      </c>
      <c r="T3" s="22">
        <f t="shared" ref="T3:W18" si="1">(C3-AVERAGE(C3,H3))^2+(H3-AVERAGE(C3,H3))^2</f>
        <v>4.8833044517651212E-4</v>
      </c>
      <c r="U3" s="22">
        <f t="shared" si="1"/>
        <v>1.8911148739906458E-5</v>
      </c>
      <c r="V3" s="22"/>
      <c r="W3" s="22">
        <f t="shared" si="1"/>
        <v>8844.5</v>
      </c>
      <c r="X3" s="50"/>
      <c r="AA3" s="50"/>
      <c r="AC3" s="47"/>
    </row>
    <row r="4" spans="1:29" ht="21" x14ac:dyDescent="0.25">
      <c r="A4" s="4" t="s">
        <v>1</v>
      </c>
      <c r="B4" s="27">
        <v>8.6324180983254506E-2</v>
      </c>
      <c r="C4" s="27">
        <v>0.144434444197995</v>
      </c>
      <c r="D4" s="27">
        <v>6.82069014126603E-3</v>
      </c>
      <c r="E4" s="28"/>
      <c r="F4" s="27">
        <v>4069</v>
      </c>
      <c r="G4" s="29">
        <v>0.12775756585002199</v>
      </c>
      <c r="H4" s="29">
        <v>7.4046747100995305E-2</v>
      </c>
      <c r="I4" s="29">
        <v>9.9587582995396204E-3</v>
      </c>
      <c r="J4" s="30"/>
      <c r="K4" s="29">
        <v>4263</v>
      </c>
      <c r="L4" s="51"/>
      <c r="M4" s="20">
        <f t="shared" ref="M4:M31" si="2">LOG(B4/G4)</f>
        <v>-0.1702541620559701</v>
      </c>
      <c r="N4" s="20">
        <f t="shared" si="0"/>
        <v>0.29016478997391376</v>
      </c>
      <c r="O4" s="20">
        <f t="shared" si="0"/>
        <v>-0.1643768717975978</v>
      </c>
      <c r="P4" s="20"/>
      <c r="Q4" s="20">
        <f t="shared" si="0"/>
        <v>-2.0227642793846944E-2</v>
      </c>
      <c r="R4" s="47"/>
      <c r="S4" s="22">
        <f t="shared" ref="S4:S31" si="3">(B4-AVERAGE(B4,G4))^2+(G4-AVERAGE(B4,G4))^2</f>
        <v>8.5836269075883825E-4</v>
      </c>
      <c r="T4" s="22">
        <f t="shared" si="1"/>
        <v>2.4772139513094902E-3</v>
      </c>
      <c r="U4" s="22">
        <f t="shared" si="1"/>
        <v>4.9237358829853021E-6</v>
      </c>
      <c r="V4" s="22"/>
      <c r="W4" s="22">
        <f t="shared" si="1"/>
        <v>18818</v>
      </c>
      <c r="X4" s="50"/>
      <c r="AA4" s="50"/>
      <c r="AC4" s="47"/>
    </row>
    <row r="5" spans="1:29" ht="21" x14ac:dyDescent="0.25">
      <c r="A5" s="4" t="s">
        <v>2</v>
      </c>
      <c r="B5" s="27">
        <v>0.106379742100879</v>
      </c>
      <c r="C5" s="27">
        <v>8.6666535760171595E-2</v>
      </c>
      <c r="D5" s="27">
        <v>7.7322712680689002E-3</v>
      </c>
      <c r="E5" s="28"/>
      <c r="F5" s="27">
        <v>1925</v>
      </c>
      <c r="G5" s="29">
        <v>3.7667479121644198E-2</v>
      </c>
      <c r="H5" s="29">
        <v>5.4950055265800303E-2</v>
      </c>
      <c r="I5" s="29">
        <v>6.0434986298357404E-3</v>
      </c>
      <c r="J5" s="30"/>
      <c r="K5" s="29">
        <v>1997</v>
      </c>
      <c r="L5" s="51"/>
      <c r="M5" s="20">
        <f t="shared" si="2"/>
        <v>0.45089237689315464</v>
      </c>
      <c r="N5" s="20">
        <f t="shared" si="0"/>
        <v>0.19788330371672574</v>
      </c>
      <c r="O5" s="20">
        <f t="shared" si="0"/>
        <v>0.10701865381503435</v>
      </c>
      <c r="P5" s="20"/>
      <c r="Q5" s="20">
        <f t="shared" si="0"/>
        <v>-1.5947331026183086E-2</v>
      </c>
      <c r="R5" s="47"/>
      <c r="S5" s="22">
        <f t="shared" si="3"/>
        <v>2.3606875418637607E-3</v>
      </c>
      <c r="T5" s="22">
        <f t="shared" si="1"/>
        <v>5.0296756747491731E-4</v>
      </c>
      <c r="U5" s="22">
        <f t="shared" si="1"/>
        <v>1.4259765118224934E-6</v>
      </c>
      <c r="V5" s="22"/>
      <c r="W5" s="22">
        <f t="shared" si="1"/>
        <v>2592</v>
      </c>
      <c r="X5" s="50"/>
      <c r="AA5" s="50"/>
      <c r="AC5" s="47"/>
    </row>
    <row r="6" spans="1:29" ht="21" x14ac:dyDescent="0.25">
      <c r="A6" s="4" t="s">
        <v>3</v>
      </c>
      <c r="B6" s="27">
        <v>9.1737074456528095E-2</v>
      </c>
      <c r="C6" s="27">
        <v>7.3471621659500802E-2</v>
      </c>
      <c r="D6" s="27">
        <v>5.1660343984050302E-3</v>
      </c>
      <c r="E6" s="28"/>
      <c r="F6" s="27">
        <v>1189</v>
      </c>
      <c r="G6" s="29">
        <v>3.8600275745917699E-2</v>
      </c>
      <c r="H6" s="29">
        <v>5.22312996319153E-2</v>
      </c>
      <c r="I6" s="29">
        <v>4.8471503750930501E-3</v>
      </c>
      <c r="J6" s="30"/>
      <c r="K6" s="29">
        <v>897</v>
      </c>
      <c r="L6" s="51"/>
      <c r="M6" s="20">
        <f t="shared" si="2"/>
        <v>0.37595447901772844</v>
      </c>
      <c r="N6" s="20">
        <f t="shared" si="0"/>
        <v>0.14818879346923794</v>
      </c>
      <c r="O6" s="20">
        <f t="shared" si="0"/>
        <v>2.767080040350417E-2</v>
      </c>
      <c r="P6" s="20"/>
      <c r="Q6" s="20">
        <f t="shared" si="0"/>
        <v>0.12238941157459952</v>
      </c>
      <c r="R6" s="47"/>
      <c r="S6" s="22">
        <f t="shared" si="3"/>
        <v>1.4117596886059633E-3</v>
      </c>
      <c r="T6" s="22">
        <f t="shared" si="1"/>
        <v>2.2557563991776694E-4</v>
      </c>
      <c r="U6" s="22">
        <f t="shared" si="1"/>
        <v>5.0843510161817741E-8</v>
      </c>
      <c r="V6" s="22"/>
      <c r="W6" s="22">
        <f t="shared" si="1"/>
        <v>42632</v>
      </c>
      <c r="X6" s="50"/>
      <c r="AA6" s="50"/>
      <c r="AC6" s="47"/>
    </row>
    <row r="7" spans="1:29" ht="21" x14ac:dyDescent="0.25">
      <c r="A7" s="4" t="s">
        <v>4</v>
      </c>
      <c r="B7" s="27">
        <v>0.108618890075226</v>
      </c>
      <c r="C7" s="27">
        <v>7.1789441522828998E-2</v>
      </c>
      <c r="D7" s="27">
        <v>4.1890183636074298E-3</v>
      </c>
      <c r="E7" s="28"/>
      <c r="F7" s="27">
        <v>4422</v>
      </c>
      <c r="G7" s="29">
        <v>8.4195154920015697E-2</v>
      </c>
      <c r="H7" s="29">
        <v>6.94291806931112E-2</v>
      </c>
      <c r="I7" s="29">
        <v>2.77699745763413E-4</v>
      </c>
      <c r="J7" s="30"/>
      <c r="K7" s="29">
        <v>3841</v>
      </c>
      <c r="L7" s="51"/>
      <c r="M7" s="20">
        <f t="shared" si="2"/>
        <v>0.11061826024780479</v>
      </c>
      <c r="N7" s="20">
        <f t="shared" si="0"/>
        <v>1.4518534459786301E-2</v>
      </c>
      <c r="O7" s="20">
        <f t="shared" si="0"/>
        <v>1.1785367820536596</v>
      </c>
      <c r="P7" s="20"/>
      <c r="Q7" s="20">
        <f t="shared" si="0"/>
        <v>6.1174431077518923E-2</v>
      </c>
      <c r="R7" s="47"/>
      <c r="S7" s="22">
        <f t="shared" si="3"/>
        <v>2.9825941946592786E-4</v>
      </c>
      <c r="T7" s="22">
        <f t="shared" si="1"/>
        <v>2.7854155921500725E-6</v>
      </c>
      <c r="U7" s="22">
        <f t="shared" si="1"/>
        <v>7.6492066651466158E-6</v>
      </c>
      <c r="V7" s="22"/>
      <c r="W7" s="22">
        <f t="shared" si="1"/>
        <v>168780.5</v>
      </c>
      <c r="X7" s="50"/>
      <c r="AA7" s="50"/>
      <c r="AC7" s="47"/>
    </row>
    <row r="8" spans="1:29" ht="21" x14ac:dyDescent="0.25">
      <c r="A8" s="4" t="s">
        <v>5</v>
      </c>
      <c r="B8" s="27">
        <v>0.103061549459996</v>
      </c>
      <c r="C8" s="27">
        <v>6.2766019252337199E-2</v>
      </c>
      <c r="D8" s="27">
        <v>3.5770920830858798E-3</v>
      </c>
      <c r="E8" s="28"/>
      <c r="F8" s="27">
        <v>2255</v>
      </c>
      <c r="G8" s="29">
        <v>9.9840361501897304E-2</v>
      </c>
      <c r="H8" s="29">
        <v>8.1659269100808299E-2</v>
      </c>
      <c r="I8" s="29">
        <v>3.8779236933937601E-3</v>
      </c>
      <c r="J8" s="30"/>
      <c r="K8" s="29">
        <v>2305</v>
      </c>
      <c r="L8" s="51"/>
      <c r="M8" s="20">
        <f t="shared" si="2"/>
        <v>1.379052266072045E-2</v>
      </c>
      <c r="N8" s="20">
        <f t="shared" si="0"/>
        <v>-0.11428090271832703</v>
      </c>
      <c r="O8" s="20">
        <f t="shared" si="0"/>
        <v>-3.5069139042225514E-2</v>
      </c>
      <c r="P8" s="20"/>
      <c r="Q8" s="20">
        <f t="shared" si="0"/>
        <v>-9.5243835116875872E-3</v>
      </c>
      <c r="R8" s="47"/>
      <c r="S8" s="22">
        <f t="shared" si="3"/>
        <v>5.1880259307000295E-6</v>
      </c>
      <c r="T8" s="22">
        <f t="shared" si="1"/>
        <v>1.7847744491837663E-4</v>
      </c>
      <c r="U8" s="22">
        <f t="shared" si="1"/>
        <v>4.5249828880216174E-8</v>
      </c>
      <c r="V8" s="22"/>
      <c r="W8" s="22">
        <f t="shared" si="1"/>
        <v>1250</v>
      </c>
      <c r="X8" s="50"/>
      <c r="AA8" s="50"/>
      <c r="AC8" s="47"/>
    </row>
    <row r="9" spans="1:29" ht="21" x14ac:dyDescent="0.25">
      <c r="A9" s="31" t="s">
        <v>6</v>
      </c>
      <c r="B9" s="27">
        <v>3.2416240305128997E-2</v>
      </c>
      <c r="C9" s="27">
        <v>2.6781262800540499E-2</v>
      </c>
      <c r="D9" s="27">
        <v>5.4506946547776703E-3</v>
      </c>
      <c r="E9" s="28"/>
      <c r="F9" s="27">
        <v>1733</v>
      </c>
      <c r="G9" s="29">
        <v>9.4959188236122594E-2</v>
      </c>
      <c r="H9" s="29">
        <v>8.9815578311139593E-2</v>
      </c>
      <c r="I9" s="29">
        <v>1.37664329614785E-3</v>
      </c>
      <c r="J9" s="30"/>
      <c r="K9" s="29">
        <v>303</v>
      </c>
      <c r="L9" s="51"/>
      <c r="M9" s="20">
        <f t="shared" si="2"/>
        <v>-0.46677435020744729</v>
      </c>
      <c r="N9" s="20">
        <f t="shared" si="0"/>
        <v>-0.52552061942565043</v>
      </c>
      <c r="O9" s="20">
        <f t="shared" si="0"/>
        <v>0.5976304295268513</v>
      </c>
      <c r="P9" s="20"/>
      <c r="Q9" s="20">
        <f t="shared" si="0"/>
        <v>0.75735593421161196</v>
      </c>
      <c r="R9" s="47"/>
      <c r="S9" s="22">
        <f t="shared" si="3"/>
        <v>1.9558101679494882E-3</v>
      </c>
      <c r="T9" s="22">
        <f t="shared" si="1"/>
        <v>1.986662465944877E-3</v>
      </c>
      <c r="U9" s="22">
        <f t="shared" si="1"/>
        <v>8.2989472363767426E-6</v>
      </c>
      <c r="V9" s="22"/>
      <c r="W9" s="22">
        <f t="shared" si="1"/>
        <v>1022450</v>
      </c>
      <c r="X9" s="50"/>
      <c r="AA9" s="50"/>
      <c r="AC9" s="47"/>
    </row>
    <row r="10" spans="1:29" ht="21" x14ac:dyDescent="0.25">
      <c r="A10" s="4" t="s">
        <v>7</v>
      </c>
      <c r="B10" s="27">
        <v>3.38006684175454E-2</v>
      </c>
      <c r="C10" s="27">
        <v>0.126646052333307</v>
      </c>
      <c r="D10" s="27">
        <v>5.1059192483971999E-3</v>
      </c>
      <c r="E10" s="28"/>
      <c r="F10" s="27">
        <v>1853</v>
      </c>
      <c r="G10" s="29">
        <v>0.10968736952437801</v>
      </c>
      <c r="H10" s="29">
        <v>0.12858519628831899</v>
      </c>
      <c r="I10" s="29">
        <v>2.6284614464020199E-3</v>
      </c>
      <c r="J10" s="30"/>
      <c r="K10" s="29">
        <v>1675</v>
      </c>
      <c r="L10" s="51"/>
      <c r="M10" s="20">
        <f t="shared" si="2"/>
        <v>-0.51123133288725786</v>
      </c>
      <c r="N10" s="20">
        <f t="shared" si="0"/>
        <v>-6.599315158388199E-3</v>
      </c>
      <c r="O10" s="20">
        <f t="shared" si="0"/>
        <v>0.28837233074743857</v>
      </c>
      <c r="P10" s="20"/>
      <c r="Q10" s="20">
        <f t="shared" si="0"/>
        <v>4.3860607946033532E-2</v>
      </c>
      <c r="R10" s="47"/>
      <c r="S10" s="22">
        <f t="shared" si="3"/>
        <v>2.8793957024388743E-3</v>
      </c>
      <c r="T10" s="22">
        <f t="shared" si="1"/>
        <v>1.8801396391297721E-6</v>
      </c>
      <c r="U10" s="22">
        <f t="shared" si="1"/>
        <v>3.0688985803333946E-6</v>
      </c>
      <c r="V10" s="22"/>
      <c r="W10" s="22">
        <f t="shared" si="1"/>
        <v>15842</v>
      </c>
      <c r="X10" s="50"/>
      <c r="AA10" s="50"/>
      <c r="AC10" s="47"/>
    </row>
    <row r="11" spans="1:29" ht="21" x14ac:dyDescent="0.25">
      <c r="A11" s="4" t="s">
        <v>8</v>
      </c>
      <c r="B11" s="27">
        <v>7.4338438634972803E-2</v>
      </c>
      <c r="C11" s="27">
        <v>0.11032854833056099</v>
      </c>
      <c r="D11" s="27">
        <v>9.7173652407000297E-3</v>
      </c>
      <c r="E11" s="28"/>
      <c r="F11" s="27">
        <v>3088</v>
      </c>
      <c r="G11" s="29">
        <v>6.9722534712763601E-2</v>
      </c>
      <c r="H11" s="29">
        <v>7.9757742342422902E-2</v>
      </c>
      <c r="I11" s="29">
        <v>3.7078831344701498E-3</v>
      </c>
      <c r="J11" s="30"/>
      <c r="K11" s="29">
        <v>3340</v>
      </c>
      <c r="L11" s="51"/>
      <c r="M11" s="20">
        <f t="shared" si="2"/>
        <v>2.784026797570241E-2</v>
      </c>
      <c r="N11" s="20">
        <f t="shared" si="0"/>
        <v>0.14091505175388214</v>
      </c>
      <c r="O11" s="20">
        <f t="shared" si="0"/>
        <v>0.41842248905957036</v>
      </c>
      <c r="P11" s="20"/>
      <c r="Q11" s="20">
        <f t="shared" si="0"/>
        <v>-3.4069175147865935E-2</v>
      </c>
      <c r="R11" s="47"/>
      <c r="S11" s="22">
        <f t="shared" si="3"/>
        <v>1.0653284509533149E-5</v>
      </c>
      <c r="T11" s="22">
        <f t="shared" si="1"/>
        <v>4.672870893821899E-4</v>
      </c>
      <c r="U11" s="22">
        <f t="shared" si="1"/>
        <v>1.8056937592548557E-5</v>
      </c>
      <c r="V11" s="22"/>
      <c r="W11" s="22">
        <f t="shared" si="1"/>
        <v>31752</v>
      </c>
      <c r="X11" s="50"/>
      <c r="AA11" s="50"/>
      <c r="AC11" s="47"/>
    </row>
    <row r="12" spans="1:29" ht="21" x14ac:dyDescent="0.25">
      <c r="A12" s="4" t="s">
        <v>9</v>
      </c>
      <c r="B12" s="27">
        <v>8.71543444603467E-2</v>
      </c>
      <c r="C12" s="27">
        <v>0.15773364637350001</v>
      </c>
      <c r="D12" s="27">
        <v>7.2563745279951497E-3</v>
      </c>
      <c r="E12" s="28"/>
      <c r="F12" s="27">
        <v>7511</v>
      </c>
      <c r="G12" s="29">
        <v>6.2449103787168503E-2</v>
      </c>
      <c r="H12" s="29">
        <v>9.6716041151769905E-2</v>
      </c>
      <c r="I12" s="29">
        <v>6.2164727619359299E-3</v>
      </c>
      <c r="J12" s="30"/>
      <c r="K12" s="29">
        <v>7654</v>
      </c>
      <c r="L12" s="51"/>
      <c r="M12" s="20">
        <f t="shared" si="2"/>
        <v>0.14476283049518671</v>
      </c>
      <c r="N12" s="20">
        <f t="shared" si="0"/>
        <v>0.21242583177045149</v>
      </c>
      <c r="O12" s="20">
        <f t="shared" si="0"/>
        <v>6.7175655068075657E-2</v>
      </c>
      <c r="P12" s="20"/>
      <c r="Q12" s="20">
        <f t="shared" si="0"/>
        <v>-8.1906959082725956E-3</v>
      </c>
      <c r="R12" s="47"/>
      <c r="S12" s="22">
        <f t="shared" si="3"/>
        <v>3.0517445835982917E-4</v>
      </c>
      <c r="T12" s="22">
        <f t="shared" si="1"/>
        <v>1.8615740734974527E-3</v>
      </c>
      <c r="U12" s="22">
        <f t="shared" si="1"/>
        <v>5.4069784152654201E-7</v>
      </c>
      <c r="V12" s="22"/>
      <c r="W12" s="22">
        <f t="shared" si="1"/>
        <v>10224.5</v>
      </c>
      <c r="X12" s="50"/>
      <c r="AA12" s="50"/>
      <c r="AC12" s="47"/>
    </row>
    <row r="13" spans="1:29" ht="21" x14ac:dyDescent="0.25">
      <c r="A13" s="31" t="s">
        <v>10</v>
      </c>
      <c r="B13" s="27">
        <v>5.6972953090173598E-2</v>
      </c>
      <c r="C13" s="27">
        <v>7.1498216337606502E-2</v>
      </c>
      <c r="D13" s="27">
        <v>6.2903657636650804E-4</v>
      </c>
      <c r="E13" s="28"/>
      <c r="F13" s="27">
        <v>1420</v>
      </c>
      <c r="G13" s="29">
        <v>5.3330420061139902E-2</v>
      </c>
      <c r="H13" s="29">
        <v>3.56144251004544E-2</v>
      </c>
      <c r="I13" s="29">
        <v>7.6125202199778998E-3</v>
      </c>
      <c r="J13" s="30"/>
      <c r="K13" s="29">
        <v>792</v>
      </c>
      <c r="L13" s="51"/>
      <c r="M13" s="20">
        <f t="shared" si="2"/>
        <v>2.8693726460457227E-2</v>
      </c>
      <c r="N13" s="20">
        <f t="shared" si="0"/>
        <v>0.30266926939824268</v>
      </c>
      <c r="O13" s="20">
        <f t="shared" si="0"/>
        <v>-1.0828525602461923</v>
      </c>
      <c r="P13" s="20"/>
      <c r="Q13" s="20">
        <f t="shared" si="0"/>
        <v>0.253563162793563</v>
      </c>
      <c r="R13" s="47"/>
      <c r="S13" s="22">
        <f t="shared" si="3"/>
        <v>6.6340234338006944E-6</v>
      </c>
      <c r="T13" s="22">
        <f t="shared" si="1"/>
        <v>6.4382323677575695E-4</v>
      </c>
      <c r="U13" s="22">
        <f t="shared" si="1"/>
        <v>2.4384521900293922E-5</v>
      </c>
      <c r="V13" s="22"/>
      <c r="W13" s="22">
        <f t="shared" si="1"/>
        <v>197192</v>
      </c>
      <c r="X13" s="50"/>
      <c r="AA13" s="50"/>
      <c r="AC13" s="47"/>
    </row>
    <row r="14" spans="1:29" ht="21" x14ac:dyDescent="0.25">
      <c r="A14" s="4" t="s">
        <v>11</v>
      </c>
      <c r="B14" s="27">
        <v>6.4560019658704407E-2</v>
      </c>
      <c r="C14" s="27">
        <v>6.1512422229255501E-2</v>
      </c>
      <c r="D14" s="27">
        <v>6.4017692902619298E-3</v>
      </c>
      <c r="E14" s="28"/>
      <c r="F14" s="27">
        <v>4478</v>
      </c>
      <c r="G14" s="29">
        <v>5.4823904698968702E-2</v>
      </c>
      <c r="H14" s="29">
        <v>3.2549418968955697E-2</v>
      </c>
      <c r="I14" s="29">
        <v>4.6855935598036202E-3</v>
      </c>
      <c r="J14" s="30"/>
      <c r="K14" s="29">
        <v>4529</v>
      </c>
      <c r="L14" s="51"/>
      <c r="M14" s="20">
        <f t="shared" si="2"/>
        <v>7.0993690087059677E-2</v>
      </c>
      <c r="N14" s="20">
        <f t="shared" si="0"/>
        <v>0.27641958846200831</v>
      </c>
      <c r="O14" s="20">
        <f t="shared" si="0"/>
        <v>0.13553540470060851</v>
      </c>
      <c r="P14" s="20"/>
      <c r="Q14" s="20">
        <f t="shared" si="0"/>
        <v>-4.9182314399457538E-3</v>
      </c>
      <c r="R14" s="47"/>
      <c r="S14" s="22">
        <f t="shared" si="3"/>
        <v>4.7395967254594693E-5</v>
      </c>
      <c r="T14" s="22">
        <f t="shared" si="1"/>
        <v>4.1942777892806852E-4</v>
      </c>
      <c r="U14" s="22">
        <f t="shared" si="1"/>
        <v>1.4726295689070562E-6</v>
      </c>
      <c r="V14" s="22"/>
      <c r="W14" s="22">
        <f t="shared" si="1"/>
        <v>1300.5</v>
      </c>
      <c r="X14" s="50"/>
      <c r="AA14" s="50"/>
      <c r="AC14" s="47"/>
    </row>
    <row r="15" spans="1:29" ht="21" x14ac:dyDescent="0.25">
      <c r="A15" s="4" t="s">
        <v>12</v>
      </c>
      <c r="B15" s="27">
        <v>4.3844962406657903E-2</v>
      </c>
      <c r="C15" s="27">
        <v>3.8992386356174101E-2</v>
      </c>
      <c r="D15" s="27">
        <v>1.59572016467942E-3</v>
      </c>
      <c r="E15" s="28"/>
      <c r="F15" s="27">
        <v>2236</v>
      </c>
      <c r="G15" s="29">
        <v>0.106424247174216</v>
      </c>
      <c r="H15" s="29">
        <v>4.0216942619428299E-2</v>
      </c>
      <c r="I15" s="29">
        <v>7.2720908251996596E-3</v>
      </c>
      <c r="J15" s="30"/>
      <c r="K15" s="29">
        <v>2306</v>
      </c>
      <c r="L15" s="51"/>
      <c r="M15" s="20">
        <f t="shared" si="2"/>
        <v>-0.38512088469726047</v>
      </c>
      <c r="N15" s="20">
        <f t="shared" si="0"/>
        <v>-1.3429236422303889E-2</v>
      </c>
      <c r="O15" s="20">
        <f t="shared" si="0"/>
        <v>-0.65870256125833415</v>
      </c>
      <c r="P15" s="20"/>
      <c r="Q15" s="20">
        <f t="shared" si="0"/>
        <v>-1.3387503744294512E-2</v>
      </c>
      <c r="R15" s="47"/>
      <c r="S15" s="22">
        <f t="shared" si="3"/>
        <v>1.9580834410095646E-3</v>
      </c>
      <c r="T15" s="22">
        <f t="shared" si="1"/>
        <v>7.4976902093754219E-7</v>
      </c>
      <c r="U15" s="22">
        <f t="shared" si="1"/>
        <v>1.6110591937807493E-5</v>
      </c>
      <c r="V15" s="22"/>
      <c r="W15" s="22">
        <f t="shared" si="1"/>
        <v>2450</v>
      </c>
      <c r="X15" s="50"/>
      <c r="AA15" s="50"/>
      <c r="AC15" s="47"/>
    </row>
    <row r="16" spans="1:29" ht="21" x14ac:dyDescent="0.25">
      <c r="A16" s="4" t="s">
        <v>13</v>
      </c>
      <c r="B16" s="27">
        <v>0.21020362894192801</v>
      </c>
      <c r="C16" s="27">
        <v>0.145197978013824</v>
      </c>
      <c r="D16" s="27">
        <v>2.68985927126929E-2</v>
      </c>
      <c r="E16" s="28"/>
      <c r="F16" s="27">
        <v>1782</v>
      </c>
      <c r="G16" s="29">
        <v>3.3880106122801901E-2</v>
      </c>
      <c r="H16" s="29">
        <v>2.7769182544675901E-2</v>
      </c>
      <c r="I16" s="29">
        <v>3.64299549802934E-3</v>
      </c>
      <c r="J16" s="30"/>
      <c r="K16" s="29">
        <v>1759</v>
      </c>
      <c r="L16" s="51"/>
      <c r="M16" s="20">
        <f t="shared" si="2"/>
        <v>0.7926954473856711</v>
      </c>
      <c r="N16" s="20">
        <f t="shared" si="0"/>
        <v>0.71839747314904867</v>
      </c>
      <c r="O16" s="20">
        <f t="shared" si="0"/>
        <v>0.86827092452306687</v>
      </c>
      <c r="P16" s="20"/>
      <c r="Q16" s="20">
        <f t="shared" si="0"/>
        <v>5.641860243394684E-3</v>
      </c>
      <c r="R16" s="47"/>
      <c r="S16" s="22">
        <f t="shared" si="3"/>
        <v>1.5544992349673444E-2</v>
      </c>
      <c r="T16" s="22">
        <f t="shared" si="1"/>
        <v>6.8947610026675087E-3</v>
      </c>
      <c r="U16" s="22">
        <f t="shared" si="1"/>
        <v>2.704114009053338E-4</v>
      </c>
      <c r="V16" s="22"/>
      <c r="W16" s="22">
        <f t="shared" si="1"/>
        <v>264.5</v>
      </c>
      <c r="X16" s="50"/>
      <c r="AA16" s="50"/>
      <c r="AC16" s="47"/>
    </row>
    <row r="17" spans="1:29" ht="21" x14ac:dyDescent="0.25">
      <c r="A17" s="4" t="s">
        <v>14</v>
      </c>
      <c r="B17" s="27">
        <v>0.13231171965039901</v>
      </c>
      <c r="C17" s="27">
        <v>6.5892025383825603E-2</v>
      </c>
      <c r="D17" s="27">
        <v>1.6199130475807701E-2</v>
      </c>
      <c r="E17" s="28"/>
      <c r="F17" s="27">
        <v>3293</v>
      </c>
      <c r="G17" s="29">
        <v>3.6833163041654203E-2</v>
      </c>
      <c r="H17" s="29">
        <v>2.4375015033154E-2</v>
      </c>
      <c r="I17" s="29">
        <v>1.45919528086708E-3</v>
      </c>
      <c r="J17" s="30"/>
      <c r="K17" s="29">
        <v>3235</v>
      </c>
      <c r="L17" s="51"/>
      <c r="M17" s="20">
        <f t="shared" si="2"/>
        <v>0.55535929856236266</v>
      </c>
      <c r="N17" s="20">
        <f t="shared" si="0"/>
        <v>0.43188796484253711</v>
      </c>
      <c r="O17" s="20">
        <f t="shared" si="0"/>
        <v>1.0453782870005721</v>
      </c>
      <c r="P17" s="20"/>
      <c r="Q17" s="20">
        <f t="shared" si="0"/>
        <v>7.7174457071885819E-3</v>
      </c>
      <c r="R17" s="47"/>
      <c r="S17" s="22">
        <f t="shared" si="3"/>
        <v>4.5580773860446431E-3</v>
      </c>
      <c r="T17" s="22">
        <f t="shared" si="1"/>
        <v>8.6183107422888646E-4</v>
      </c>
      <c r="U17" s="22">
        <f t="shared" si="1"/>
        <v>1.0863284477552461E-4</v>
      </c>
      <c r="V17" s="22"/>
      <c r="W17" s="22">
        <f t="shared" si="1"/>
        <v>1682</v>
      </c>
      <c r="X17" s="50"/>
      <c r="AA17" s="50"/>
      <c r="AC17" s="47"/>
    </row>
    <row r="18" spans="1:29" ht="21" x14ac:dyDescent="0.25">
      <c r="A18" s="4" t="s">
        <v>15</v>
      </c>
      <c r="B18" s="27">
        <v>6.0554284859638603E-2</v>
      </c>
      <c r="C18" s="27">
        <v>4.1663060442783402E-2</v>
      </c>
      <c r="D18" s="27">
        <v>1.82085274342002E-3</v>
      </c>
      <c r="E18" s="28"/>
      <c r="F18" s="27">
        <v>5521</v>
      </c>
      <c r="G18" s="29">
        <v>6.6425294907551599E-2</v>
      </c>
      <c r="H18" s="29">
        <v>7.5834106887097102E-2</v>
      </c>
      <c r="I18" s="29">
        <v>9.3541924487845606E-3</v>
      </c>
      <c r="J18" s="30"/>
      <c r="K18" s="29">
        <v>5536</v>
      </c>
      <c r="L18" s="51"/>
      <c r="M18" s="20">
        <f t="shared" si="2"/>
        <v>-4.0188611698740946E-2</v>
      </c>
      <c r="N18" s="20">
        <f t="shared" si="0"/>
        <v>-0.26011340761598956</v>
      </c>
      <c r="O18" s="20">
        <f t="shared" si="0"/>
        <v>-0.71073147582202167</v>
      </c>
      <c r="P18" s="20"/>
      <c r="Q18" s="20">
        <f t="shared" si="0"/>
        <v>-1.1783343085631215E-3</v>
      </c>
      <c r="R18" s="47"/>
      <c r="S18" s="22">
        <f t="shared" si="3"/>
        <v>1.723437949134768E-5</v>
      </c>
      <c r="T18" s="22">
        <f t="shared" si="1"/>
        <v>5.8383020754972201E-4</v>
      </c>
      <c r="U18" s="22">
        <f t="shared" si="1"/>
        <v>2.8375603558210953E-5</v>
      </c>
      <c r="V18" s="22"/>
      <c r="W18" s="22">
        <f t="shared" si="1"/>
        <v>112.5</v>
      </c>
      <c r="X18" s="50"/>
      <c r="AA18" s="50"/>
      <c r="AC18" s="47"/>
    </row>
    <row r="19" spans="1:29" ht="21" x14ac:dyDescent="0.25">
      <c r="A19" s="4" t="s">
        <v>16</v>
      </c>
      <c r="B19" s="27">
        <v>5.7133518757009401E-2</v>
      </c>
      <c r="C19" s="27">
        <v>5.4426644074888501E-2</v>
      </c>
      <c r="D19" s="27">
        <v>1.9537281277048298E-3</v>
      </c>
      <c r="E19" s="28"/>
      <c r="F19" s="27">
        <v>5164</v>
      </c>
      <c r="G19" s="29">
        <v>0.103939878211536</v>
      </c>
      <c r="H19" s="29">
        <v>0.106261474526677</v>
      </c>
      <c r="I19" s="29">
        <v>5.2435508096505502E-3</v>
      </c>
      <c r="J19" s="30"/>
      <c r="K19" s="29">
        <v>4652</v>
      </c>
      <c r="L19" s="51"/>
      <c r="M19" s="20">
        <f t="shared" si="2"/>
        <v>-0.25989123126695168</v>
      </c>
      <c r="N19" s="20">
        <f t="shared" ref="N19:N31" si="4">LOG(C19/H19)</f>
        <v>-0.29056428134077433</v>
      </c>
      <c r="O19" s="20">
        <f t="shared" ref="O19:O31" si="5">LOG(D19/I19)</f>
        <v>-0.42876135158563328</v>
      </c>
      <c r="P19" s="20"/>
      <c r="Q19" s="20">
        <f t="shared" ref="Q19:Q31" si="6">LOG(F19/K19)</f>
        <v>4.5346527537971873E-2</v>
      </c>
      <c r="R19" s="47"/>
      <c r="S19" s="22">
        <f t="shared" si="3"/>
        <v>1.0954176426931756E-3</v>
      </c>
      <c r="T19" s="22">
        <f t="shared" ref="T19:T31" si="7">(C19-AVERAGE(C19,H19))^2+(H19-AVERAGE(C19,H19))^2</f>
        <v>1.3434248239828301E-3</v>
      </c>
      <c r="U19" s="22">
        <f t="shared" ref="U19:U31" si="8">(D19-AVERAGE(D19,I19))^2+(I19-AVERAGE(D19,I19))^2</f>
        <v>5.4114666393222668E-6</v>
      </c>
      <c r="V19" s="22"/>
      <c r="W19" s="22">
        <f t="shared" ref="W19:W31" si="9">(F19-AVERAGE(F19,K19))^2+(K19-AVERAGE(F19,K19))^2</f>
        <v>131072</v>
      </c>
      <c r="X19" s="50"/>
      <c r="AA19" s="50"/>
      <c r="AC19" s="47"/>
    </row>
    <row r="20" spans="1:29" ht="21" x14ac:dyDescent="0.25">
      <c r="A20" s="31" t="s">
        <v>17</v>
      </c>
      <c r="B20" s="27">
        <v>4.2497699257967703E-2</v>
      </c>
      <c r="C20" s="27">
        <v>4.5004296418489798E-2</v>
      </c>
      <c r="D20" s="27">
        <v>6.5447376128666404E-3</v>
      </c>
      <c r="E20" s="28"/>
      <c r="F20" s="27">
        <v>3707</v>
      </c>
      <c r="G20" s="29">
        <v>5.78883086631551E-2</v>
      </c>
      <c r="H20" s="29">
        <v>3.0155059116964301E-2</v>
      </c>
      <c r="I20" s="29">
        <v>5.7548449414446196E-3</v>
      </c>
      <c r="J20" s="30"/>
      <c r="K20" s="29">
        <v>3666</v>
      </c>
      <c r="L20" s="51"/>
      <c r="M20" s="20">
        <f t="shared" si="2"/>
        <v>-0.1342254420284541</v>
      </c>
      <c r="N20" s="20">
        <f t="shared" si="4"/>
        <v>0.17389379226849366</v>
      </c>
      <c r="O20" s="20">
        <f t="shared" si="5"/>
        <v>5.5858613307239326E-2</v>
      </c>
      <c r="P20" s="20"/>
      <c r="Q20" s="20">
        <f t="shared" si="6"/>
        <v>4.8301254033658427E-3</v>
      </c>
      <c r="R20" s="47"/>
      <c r="S20" s="22">
        <f t="shared" si="3"/>
        <v>1.1843542893152138E-4</v>
      </c>
      <c r="T20" s="22">
        <f t="shared" si="7"/>
        <v>1.102499242185081E-4</v>
      </c>
      <c r="U20" s="22">
        <f t="shared" si="8"/>
        <v>3.1196521618310826E-7</v>
      </c>
      <c r="V20" s="22"/>
      <c r="W20" s="22">
        <f t="shared" si="9"/>
        <v>840.5</v>
      </c>
      <c r="X20" s="50"/>
      <c r="AA20" s="50"/>
      <c r="AC20" s="47"/>
    </row>
    <row r="21" spans="1:29" ht="21" x14ac:dyDescent="0.25">
      <c r="A21" s="4" t="s">
        <v>18</v>
      </c>
      <c r="B21" s="27">
        <v>4.3428977552071597E-2</v>
      </c>
      <c r="C21" s="27">
        <v>4.8191136469506901E-2</v>
      </c>
      <c r="D21" s="27">
        <v>5.4043057616839198E-3</v>
      </c>
      <c r="E21" s="28"/>
      <c r="F21" s="27">
        <v>1336</v>
      </c>
      <c r="G21" s="29">
        <v>5.80171152837613E-2</v>
      </c>
      <c r="H21" s="29">
        <v>6.6475243677521001E-2</v>
      </c>
      <c r="I21" s="29">
        <v>1.18331463093183E-3</v>
      </c>
      <c r="J21" s="30"/>
      <c r="K21" s="29">
        <v>895</v>
      </c>
      <c r="L21" s="51"/>
      <c r="M21" s="20">
        <f t="shared" si="2"/>
        <v>-0.12577652620134394</v>
      </c>
      <c r="N21" s="20">
        <f t="shared" si="4"/>
        <v>-0.13969276980481313</v>
      </c>
      <c r="O21" s="20">
        <f t="shared" si="5"/>
        <v>0.659639677983344</v>
      </c>
      <c r="P21" s="20"/>
      <c r="Q21" s="20">
        <f t="shared" si="6"/>
        <v>0.1739834228236149</v>
      </c>
      <c r="R21" s="47"/>
      <c r="S21" s="22">
        <f t="shared" si="3"/>
        <v>1.0640688123937438E-4</v>
      </c>
      <c r="T21" s="22">
        <f t="shared" si="7"/>
        <v>1.6715428819707659E-4</v>
      </c>
      <c r="U21" s="22">
        <f t="shared" si="8"/>
        <v>8.9083830629439037E-6</v>
      </c>
      <c r="V21" s="22"/>
      <c r="W21" s="22">
        <f t="shared" si="9"/>
        <v>97240.5</v>
      </c>
      <c r="X21" s="50"/>
      <c r="AA21" s="50"/>
      <c r="AC21" s="47"/>
    </row>
    <row r="22" spans="1:29" ht="21" x14ac:dyDescent="0.25">
      <c r="A22" s="4" t="s">
        <v>19</v>
      </c>
      <c r="B22" s="27">
        <v>5.48660440985662E-2</v>
      </c>
      <c r="C22" s="27">
        <v>6.1477813847094401E-2</v>
      </c>
      <c r="D22" s="27">
        <v>6.0905626858052801E-4</v>
      </c>
      <c r="E22" s="28"/>
      <c r="F22" s="27">
        <v>2092</v>
      </c>
      <c r="G22" s="29">
        <v>4.8088305355665703E-2</v>
      </c>
      <c r="H22" s="29">
        <v>0.101830892281272</v>
      </c>
      <c r="I22" s="29">
        <v>4.2240869003362302E-3</v>
      </c>
      <c r="J22" s="30"/>
      <c r="K22" s="29">
        <v>2164</v>
      </c>
      <c r="L22" s="51"/>
      <c r="M22" s="20">
        <f t="shared" si="2"/>
        <v>5.7264175527080109E-2</v>
      </c>
      <c r="N22" s="20">
        <f t="shared" si="4"/>
        <v>-0.21916113366133577</v>
      </c>
      <c r="O22" s="20">
        <f t="shared" si="5"/>
        <v>-0.84107542673650704</v>
      </c>
      <c r="P22" s="20"/>
      <c r="Q22" s="20">
        <f t="shared" si="6"/>
        <v>-1.4695576239295188E-2</v>
      </c>
      <c r="R22" s="47"/>
      <c r="S22" s="22">
        <f t="shared" si="3"/>
        <v>2.2968871233507201E-5</v>
      </c>
      <c r="T22" s="22">
        <f t="shared" si="7"/>
        <v>8.1418546955744451E-4</v>
      </c>
      <c r="U22" s="22">
        <f t="shared" si="8"/>
        <v>6.534223234266016E-6</v>
      </c>
      <c r="V22" s="22"/>
      <c r="W22" s="22">
        <f t="shared" si="9"/>
        <v>2592</v>
      </c>
      <c r="X22" s="50"/>
      <c r="AA22" s="50"/>
      <c r="AC22" s="47"/>
    </row>
    <row r="23" spans="1:29" ht="21" x14ac:dyDescent="0.25">
      <c r="A23" s="4" t="s">
        <v>20</v>
      </c>
      <c r="B23" s="27">
        <v>7.2845200719896502E-2</v>
      </c>
      <c r="C23" s="27">
        <v>8.3132760388098095E-2</v>
      </c>
      <c r="D23" s="27">
        <v>2.1368739560273802E-3</v>
      </c>
      <c r="E23" s="28"/>
      <c r="F23" s="27">
        <v>1226</v>
      </c>
      <c r="G23" s="29">
        <v>2.4298567161789499E-2</v>
      </c>
      <c r="H23" s="29">
        <v>4.3143528033168198E-2</v>
      </c>
      <c r="I23" s="29">
        <v>4.0291087721157099E-3</v>
      </c>
      <c r="J23" s="30"/>
      <c r="K23" s="29">
        <v>1541</v>
      </c>
      <c r="L23" s="51"/>
      <c r="M23" s="20">
        <f t="shared" si="2"/>
        <v>0.4768202794365084</v>
      </c>
      <c r="N23" s="20">
        <f t="shared" si="4"/>
        <v>0.28485654494598411</v>
      </c>
      <c r="O23" s="20">
        <f t="shared" si="5"/>
        <v>-0.27543008604230901</v>
      </c>
      <c r="P23" s="20"/>
      <c r="Q23" s="20">
        <f t="shared" si="6"/>
        <v>-9.9312168536023107E-2</v>
      </c>
      <c r="R23" s="47"/>
      <c r="S23" s="22">
        <f t="shared" si="3"/>
        <v>1.1783878149125605E-3</v>
      </c>
      <c r="T23" s="22">
        <f t="shared" si="7"/>
        <v>7.9956935216828604E-4</v>
      </c>
      <c r="U23" s="22">
        <f t="shared" si="8"/>
        <v>1.7902762996084176E-6</v>
      </c>
      <c r="V23" s="22"/>
      <c r="W23" s="22">
        <f t="shared" si="9"/>
        <v>49612.5</v>
      </c>
      <c r="X23" s="50"/>
      <c r="AA23" s="50"/>
      <c r="AC23" s="47"/>
    </row>
    <row r="24" spans="1:29" ht="21" x14ac:dyDescent="0.25">
      <c r="A24" s="4" t="s">
        <v>21</v>
      </c>
      <c r="B24" s="27">
        <v>5.2612747884388203E-2</v>
      </c>
      <c r="C24" s="27">
        <v>3.5701541146519897E-2</v>
      </c>
      <c r="D24" s="27">
        <v>1.05300704632509E-2</v>
      </c>
      <c r="E24" s="28"/>
      <c r="F24" s="27">
        <v>4643</v>
      </c>
      <c r="G24" s="29">
        <v>4.9410619427016599E-2</v>
      </c>
      <c r="H24" s="29">
        <v>3.9977991959991299E-2</v>
      </c>
      <c r="I24" s="29">
        <v>3.0759757802921602E-3</v>
      </c>
      <c r="J24" s="30"/>
      <c r="K24" s="29">
        <v>4402</v>
      </c>
      <c r="L24" s="51"/>
      <c r="M24" s="20">
        <f t="shared" si="2"/>
        <v>2.7270686559285849E-2</v>
      </c>
      <c r="N24" s="20">
        <f t="shared" si="4"/>
        <v>-4.9134012383606977E-2</v>
      </c>
      <c r="O24" s="20">
        <f t="shared" si="5"/>
        <v>0.53444836574741439</v>
      </c>
      <c r="P24" s="20"/>
      <c r="Q24" s="20">
        <f t="shared" si="6"/>
        <v>2.3148645448844912E-2</v>
      </c>
      <c r="R24" s="47"/>
      <c r="S24" s="22">
        <f t="shared" si="3"/>
        <v>5.1268133287545258E-6</v>
      </c>
      <c r="T24" s="22">
        <f t="shared" si="7"/>
        <v>9.1440157800201104E-6</v>
      </c>
      <c r="U24" s="22">
        <f t="shared" si="8"/>
        <v>2.7781763771256879E-5</v>
      </c>
      <c r="V24" s="22"/>
      <c r="W24" s="22">
        <f t="shared" si="9"/>
        <v>29040.5</v>
      </c>
      <c r="X24" s="50"/>
      <c r="AA24" s="50"/>
      <c r="AC24" s="47"/>
    </row>
    <row r="25" spans="1:29" ht="21" x14ac:dyDescent="0.25">
      <c r="A25" s="4" t="s">
        <v>22</v>
      </c>
      <c r="B25" s="27">
        <v>6.69941221307465E-2</v>
      </c>
      <c r="C25" s="27">
        <v>5.1120278718708403E-2</v>
      </c>
      <c r="D25" s="27">
        <v>1.1178150536440201E-2</v>
      </c>
      <c r="E25" s="28"/>
      <c r="F25" s="27">
        <v>3947</v>
      </c>
      <c r="G25" s="29">
        <v>4.3641698835483099E-2</v>
      </c>
      <c r="H25" s="29">
        <v>7.3120940966849193E-2</v>
      </c>
      <c r="I25" s="29">
        <v>4.40584959833632E-4</v>
      </c>
      <c r="J25" s="30"/>
      <c r="K25" s="29">
        <v>4699</v>
      </c>
      <c r="L25" s="51"/>
      <c r="M25" s="20">
        <f t="shared" si="2"/>
        <v>0.18613505266106981</v>
      </c>
      <c r="N25" s="20">
        <f t="shared" si="4"/>
        <v>-0.15544855851646019</v>
      </c>
      <c r="O25" s="20">
        <f t="shared" si="5"/>
        <v>1.404340286335914</v>
      </c>
      <c r="P25" s="20"/>
      <c r="Q25" s="20">
        <f t="shared" si="6"/>
        <v>-7.5738318627436518E-2</v>
      </c>
      <c r="R25" s="47"/>
      <c r="S25" s="22">
        <f t="shared" si="3"/>
        <v>2.7266783688058039E-4</v>
      </c>
      <c r="T25" s="22">
        <f t="shared" si="7"/>
        <v>2.4201456967838368E-4</v>
      </c>
      <c r="U25" s="22">
        <f t="shared" si="8"/>
        <v>5.7647657255963181E-5</v>
      </c>
      <c r="V25" s="22"/>
      <c r="W25" s="22">
        <f t="shared" si="9"/>
        <v>282752</v>
      </c>
      <c r="X25" s="50"/>
      <c r="AA25" s="50"/>
      <c r="AC25" s="47"/>
    </row>
    <row r="26" spans="1:29" ht="21" x14ac:dyDescent="0.25">
      <c r="A26" s="4" t="s">
        <v>23</v>
      </c>
      <c r="B26" s="27">
        <v>7.9417895626388998E-2</v>
      </c>
      <c r="C26" s="27">
        <v>6.6992489408892894E-2</v>
      </c>
      <c r="D26" s="27">
        <v>1.1867175431302701E-2</v>
      </c>
      <c r="E26" s="28"/>
      <c r="F26" s="27">
        <v>7193</v>
      </c>
      <c r="G26" s="29">
        <v>7.4667380613617301E-2</v>
      </c>
      <c r="H26" s="29">
        <v>0.140305427443248</v>
      </c>
      <c r="I26" s="29">
        <v>1.22473052689532E-2</v>
      </c>
      <c r="J26" s="30"/>
      <c r="K26" s="29">
        <v>7033</v>
      </c>
      <c r="L26" s="51"/>
      <c r="M26" s="20">
        <f t="shared" si="2"/>
        <v>2.678745894658353E-2</v>
      </c>
      <c r="N26" s="20">
        <f t="shared" si="4"/>
        <v>-0.32104835492637823</v>
      </c>
      <c r="O26" s="20">
        <f t="shared" si="5"/>
        <v>-1.3693180394545722E-2</v>
      </c>
      <c r="P26" s="20"/>
      <c r="Q26" s="20">
        <f t="shared" si="6"/>
        <v>9.7694428873800268E-3</v>
      </c>
      <c r="R26" s="47"/>
      <c r="S26" s="22">
        <f t="shared" si="3"/>
        <v>1.1283696443284639E-5</v>
      </c>
      <c r="T26" s="22">
        <f t="shared" si="7"/>
        <v>2.6873934416145962E-3</v>
      </c>
      <c r="U26" s="22">
        <f t="shared" si="8"/>
        <v>7.2249346736097438E-8</v>
      </c>
      <c r="V26" s="22"/>
      <c r="W26" s="22">
        <f t="shared" si="9"/>
        <v>12800</v>
      </c>
      <c r="X26" s="50"/>
      <c r="AA26" s="50"/>
      <c r="AC26" s="47"/>
    </row>
    <row r="27" spans="1:29" ht="21" x14ac:dyDescent="0.25">
      <c r="A27" s="4" t="s">
        <v>24</v>
      </c>
      <c r="B27" s="27">
        <v>3.3975575973562003E-2</v>
      </c>
      <c r="C27" s="27">
        <v>9.0940691459759401E-2</v>
      </c>
      <c r="D27" s="27">
        <v>2.3824624222174299E-2</v>
      </c>
      <c r="E27" s="28"/>
      <c r="F27" s="27">
        <v>3501</v>
      </c>
      <c r="G27" s="29">
        <v>9.1160154632908094E-2</v>
      </c>
      <c r="H27" s="29">
        <v>9.4997959547760802E-2</v>
      </c>
      <c r="I27" s="29">
        <v>3.4959501325421099E-3</v>
      </c>
      <c r="J27" s="30"/>
      <c r="K27" s="29">
        <v>4278</v>
      </c>
      <c r="L27" s="51"/>
      <c r="M27" s="20">
        <f t="shared" si="2"/>
        <v>-0.4286382253153585</v>
      </c>
      <c r="N27" s="20">
        <f t="shared" si="4"/>
        <v>-1.8956025216147959E-2</v>
      </c>
      <c r="O27" s="20">
        <f t="shared" si="5"/>
        <v>0.83346083030498996</v>
      </c>
      <c r="P27" s="20"/>
      <c r="Q27" s="20">
        <f t="shared" si="6"/>
        <v>-8.7048669470476597E-2</v>
      </c>
      <c r="R27" s="47"/>
      <c r="S27" s="22">
        <f t="shared" si="3"/>
        <v>1.6350380182234702E-3</v>
      </c>
      <c r="T27" s="22">
        <f t="shared" si="7"/>
        <v>8.2307121689572708E-6</v>
      </c>
      <c r="U27" s="22">
        <f t="shared" si="8"/>
        <v>2.0662749512124156E-4</v>
      </c>
      <c r="V27" s="22"/>
      <c r="W27" s="22">
        <f t="shared" si="9"/>
        <v>301864.5</v>
      </c>
      <c r="X27" s="50"/>
      <c r="AA27" s="50"/>
      <c r="AC27" s="47"/>
    </row>
    <row r="28" spans="1:29" ht="21" x14ac:dyDescent="0.25">
      <c r="A28" s="31" t="s">
        <v>25</v>
      </c>
      <c r="B28" s="27">
        <v>0.102108415680218</v>
      </c>
      <c r="C28" s="27">
        <v>7.6177973059483997E-2</v>
      </c>
      <c r="D28" s="27">
        <v>1.3287851886250699E-2</v>
      </c>
      <c r="E28" s="28"/>
      <c r="F28" s="27">
        <v>3913</v>
      </c>
      <c r="G28" s="29">
        <v>3.4508887491524698E-2</v>
      </c>
      <c r="H28" s="29">
        <v>2.63924905910734E-2</v>
      </c>
      <c r="I28" s="29">
        <v>1.59767957363366E-3</v>
      </c>
      <c r="J28" s="30"/>
      <c r="K28" s="29">
        <v>3248</v>
      </c>
      <c r="L28" s="51"/>
      <c r="M28" s="20">
        <f t="shared" si="2"/>
        <v>0.4711305791137565</v>
      </c>
      <c r="N28" s="20">
        <f t="shared" si="4"/>
        <v>0.46034903738726407</v>
      </c>
      <c r="O28" s="20">
        <f t="shared" si="5"/>
        <v>0.9199650958188611</v>
      </c>
      <c r="P28" s="20"/>
      <c r="Q28" s="20">
        <f t="shared" si="6"/>
        <v>8.0893827331542406E-2</v>
      </c>
      <c r="R28" s="47"/>
      <c r="S28" s="22">
        <f t="shared" si="3"/>
        <v>2.2848481056669703E-3</v>
      </c>
      <c r="T28" s="22">
        <f t="shared" si="7"/>
        <v>1.2392971323062095E-3</v>
      </c>
      <c r="U28" s="22">
        <f t="shared" si="8"/>
        <v>6.8330064349339013E-5</v>
      </c>
      <c r="V28" s="22"/>
      <c r="W28" s="22">
        <f t="shared" si="9"/>
        <v>221112.5</v>
      </c>
      <c r="X28" s="50"/>
      <c r="AA28" s="50"/>
      <c r="AC28" s="47"/>
    </row>
    <row r="29" spans="1:29" ht="21" x14ac:dyDescent="0.25">
      <c r="A29" s="4" t="s">
        <v>26</v>
      </c>
      <c r="B29" s="27">
        <v>8.6362830122249101E-2</v>
      </c>
      <c r="C29" s="27">
        <v>7.6010515290962505E-2</v>
      </c>
      <c r="D29" s="27">
        <v>2.3577608743502801E-2</v>
      </c>
      <c r="E29" s="28"/>
      <c r="F29" s="27">
        <v>1065</v>
      </c>
      <c r="G29" s="29">
        <v>5.8814824220463399E-2</v>
      </c>
      <c r="H29" s="29">
        <v>3.8691672026788401E-2</v>
      </c>
      <c r="I29" s="29">
        <v>2.8979909197166501E-3</v>
      </c>
      <c r="J29" s="30"/>
      <c r="K29" s="29">
        <v>1138</v>
      </c>
      <c r="L29" s="51"/>
      <c r="M29" s="20">
        <f t="shared" si="2"/>
        <v>0.16684006240310867</v>
      </c>
      <c r="N29" s="20">
        <f t="shared" si="4"/>
        <v>0.2932561789310682</v>
      </c>
      <c r="O29" s="20">
        <f t="shared" si="5"/>
        <v>0.91040273620104084</v>
      </c>
      <c r="P29" s="20"/>
      <c r="Q29" s="20">
        <f t="shared" si="6"/>
        <v>-2.8792654284295855E-2</v>
      </c>
      <c r="R29" s="47"/>
      <c r="S29" s="22">
        <f t="shared" si="3"/>
        <v>3.7944631458240995E-4</v>
      </c>
      <c r="T29" s="22">
        <f t="shared" si="7"/>
        <v>6.9634803128799645E-4</v>
      </c>
      <c r="U29" s="22">
        <f t="shared" si="8"/>
        <v>2.1382329666892695E-4</v>
      </c>
      <c r="V29" s="22"/>
      <c r="W29" s="22">
        <f t="shared" si="9"/>
        <v>2664.5</v>
      </c>
      <c r="X29" s="50"/>
      <c r="AA29" s="50"/>
      <c r="AC29" s="47"/>
    </row>
    <row r="30" spans="1:29" ht="21" x14ac:dyDescent="0.25">
      <c r="A30" s="31" t="s">
        <v>27</v>
      </c>
      <c r="B30" s="27">
        <v>5.3592735851797899E-2</v>
      </c>
      <c r="C30" s="27">
        <v>3.1711270088032401E-2</v>
      </c>
      <c r="D30" s="27">
        <v>6.5301428717303702E-3</v>
      </c>
      <c r="E30" s="28"/>
      <c r="F30" s="27">
        <v>460</v>
      </c>
      <c r="G30" s="29">
        <v>9.9560680836300805E-2</v>
      </c>
      <c r="H30" s="29">
        <v>6.5185868020580101E-2</v>
      </c>
      <c r="I30" s="29">
        <v>7.9216463892932999E-3</v>
      </c>
      <c r="J30" s="30"/>
      <c r="K30" s="29">
        <v>492</v>
      </c>
      <c r="L30" s="51"/>
      <c r="M30" s="20">
        <f t="shared" si="2"/>
        <v>-0.268981929950521</v>
      </c>
      <c r="N30" s="20">
        <f t="shared" si="4"/>
        <v>-0.31293981642614421</v>
      </c>
      <c r="O30" s="20">
        <f t="shared" si="5"/>
        <v>-8.3892769006756046E-2</v>
      </c>
      <c r="P30" s="20"/>
      <c r="Q30" s="20">
        <f t="shared" si="6"/>
        <v>-2.9207271085786256E-2</v>
      </c>
      <c r="R30" s="47"/>
      <c r="S30" s="22">
        <f t="shared" si="3"/>
        <v>1.056525983049143E-3</v>
      </c>
      <c r="T30" s="22">
        <f t="shared" si="7"/>
        <v>5.6027435337286334E-4</v>
      </c>
      <c r="U30" s="22">
        <f t="shared" si="8"/>
        <v>9.6814101969500316E-7</v>
      </c>
      <c r="V30" s="22"/>
      <c r="W30" s="22">
        <f t="shared" si="9"/>
        <v>512</v>
      </c>
      <c r="X30" s="50"/>
      <c r="AA30" s="50"/>
      <c r="AC30" s="47"/>
    </row>
    <row r="31" spans="1:29" ht="21" x14ac:dyDescent="0.25">
      <c r="A31" s="4" t="s">
        <v>28</v>
      </c>
      <c r="B31" s="28">
        <v>6.0376357298591199E-2</v>
      </c>
      <c r="C31" s="28">
        <v>6.5331444331449204E-2</v>
      </c>
      <c r="D31" s="28">
        <v>5.3471888615488601E-3</v>
      </c>
      <c r="E31" s="28"/>
      <c r="F31" s="28">
        <v>1633</v>
      </c>
      <c r="G31" s="30">
        <v>0.118432307670471</v>
      </c>
      <c r="H31" s="30">
        <v>8.1948768343386297E-2</v>
      </c>
      <c r="I31" s="30">
        <v>9.7066839222758293E-3</v>
      </c>
      <c r="J31" s="30"/>
      <c r="K31" s="30">
        <v>1437</v>
      </c>
      <c r="L31" s="52"/>
      <c r="M31" s="20">
        <f t="shared" si="2"/>
        <v>-0.29260328456926588</v>
      </c>
      <c r="N31" s="20">
        <f t="shared" si="4"/>
        <v>-9.8420171115197533E-2</v>
      </c>
      <c r="O31" s="20">
        <f t="shared" si="5"/>
        <v>-0.2589453644110048</v>
      </c>
      <c r="P31" s="20"/>
      <c r="Q31" s="20">
        <f t="shared" si="6"/>
        <v>5.5529416602442545E-2</v>
      </c>
      <c r="R31" s="47"/>
      <c r="S31" s="22">
        <f t="shared" si="3"/>
        <v>1.6852466867910852E-3</v>
      </c>
      <c r="T31" s="22">
        <f t="shared" si="7"/>
        <v>1.3806772865885056E-4</v>
      </c>
      <c r="U31" s="22">
        <f t="shared" si="8"/>
        <v>9.5025985922514208E-6</v>
      </c>
      <c r="V31" s="22"/>
      <c r="W31" s="22">
        <f t="shared" si="9"/>
        <v>19208</v>
      </c>
      <c r="X31" s="50"/>
      <c r="AA31" s="50"/>
      <c r="AC31" s="47"/>
    </row>
    <row r="33" spans="1:23" ht="21" x14ac:dyDescent="0.25">
      <c r="A33" s="32" t="s">
        <v>67</v>
      </c>
      <c r="B33" s="63">
        <f>AVERAGE(B2:B31)</f>
        <v>7.5633096024526433E-2</v>
      </c>
      <c r="C33" s="63">
        <f t="shared" ref="C33:K33" si="10">AVERAGE(C2:C31)</f>
        <v>7.3928235197001743E-2</v>
      </c>
      <c r="D33" s="63">
        <f t="shared" si="10"/>
        <v>8.1854310675737382E-3</v>
      </c>
      <c r="E33" s="63"/>
      <c r="F33" s="63">
        <f t="shared" si="10"/>
        <v>3083.1379310344828</v>
      </c>
      <c r="G33" s="63">
        <f t="shared" si="10"/>
        <v>6.9682026021004817E-2</v>
      </c>
      <c r="H33" s="63">
        <f t="shared" si="10"/>
        <v>6.5969387875389029E-2</v>
      </c>
      <c r="I33" s="63">
        <f t="shared" si="10"/>
        <v>5.0674210371802683E-3</v>
      </c>
      <c r="J33" s="63"/>
      <c r="K33" s="63">
        <f t="shared" si="10"/>
        <v>2989.655172413793</v>
      </c>
      <c r="R33" s="49"/>
      <c r="S33" s="1"/>
      <c r="T33" s="1"/>
      <c r="U33" s="1"/>
      <c r="V33" s="1"/>
      <c r="W33" s="1"/>
    </row>
    <row r="34" spans="1:23" ht="21" x14ac:dyDescent="0.25">
      <c r="A34" s="32" t="s">
        <v>68</v>
      </c>
      <c r="B34" s="63">
        <f>STDEV(B2:B31)</f>
        <v>3.6408896976069388E-2</v>
      </c>
      <c r="C34" s="63">
        <f t="shared" ref="C34:K34" si="11">STDEV(C2:C31)</f>
        <v>3.4061323145875996E-2</v>
      </c>
      <c r="D34" s="63">
        <f t="shared" si="11"/>
        <v>6.8697964347521085E-3</v>
      </c>
      <c r="E34" s="63"/>
      <c r="F34" s="63">
        <f t="shared" si="11"/>
        <v>1800.1114593296306</v>
      </c>
      <c r="G34" s="63">
        <f t="shared" si="11"/>
        <v>2.8850211607437341E-2</v>
      </c>
      <c r="H34" s="63">
        <f t="shared" si="11"/>
        <v>3.1191411512428741E-2</v>
      </c>
      <c r="I34" s="63">
        <f t="shared" si="11"/>
        <v>3.3308172901528798E-3</v>
      </c>
      <c r="J34" s="63"/>
      <c r="K34" s="63">
        <f t="shared" si="11"/>
        <v>1892.8685011277398</v>
      </c>
      <c r="R34" s="49"/>
      <c r="S34" s="1"/>
      <c r="T34" s="1"/>
      <c r="U34" s="1"/>
      <c r="V34" s="1"/>
      <c r="W34" s="1"/>
    </row>
    <row r="36" spans="1:23" x14ac:dyDescent="0.2">
      <c r="A36" s="42" t="s">
        <v>64</v>
      </c>
    </row>
  </sheetData>
  <mergeCells count="4">
    <mergeCell ref="B1:F1"/>
    <mergeCell ref="G1:K1"/>
    <mergeCell ref="M1:Q1"/>
    <mergeCell ref="S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60947-2782-814E-90AB-B8DBB7B3B13C}">
  <dimension ref="A1:W36"/>
  <sheetViews>
    <sheetView tabSelected="1" workbookViewId="0">
      <selection activeCell="P41" sqref="P41"/>
    </sheetView>
  </sheetViews>
  <sheetFormatPr baseColWidth="10" defaultRowHeight="16" x14ac:dyDescent="0.2"/>
  <cols>
    <col min="1" max="1" width="12.5" style="3" bestFit="1" customWidth="1"/>
    <col min="6" max="6" width="18.1640625" bestFit="1" customWidth="1"/>
    <col min="11" max="11" width="18.1640625" bestFit="1" customWidth="1"/>
    <col min="17" max="17" width="19" bestFit="1" customWidth="1"/>
    <col min="18" max="18" width="10.83203125" style="46"/>
    <col min="23" max="23" width="18.1640625" bestFit="1" customWidth="1"/>
  </cols>
  <sheetData>
    <row r="1" spans="1:23" ht="21" x14ac:dyDescent="0.25">
      <c r="A1" s="4"/>
      <c r="B1" s="53" t="s">
        <v>35</v>
      </c>
      <c r="C1" s="53"/>
      <c r="D1" s="53"/>
      <c r="E1" s="53"/>
      <c r="F1" s="53"/>
      <c r="G1" s="54" t="s">
        <v>36</v>
      </c>
      <c r="H1" s="54"/>
      <c r="I1" s="54"/>
      <c r="J1" s="54"/>
      <c r="K1" s="54"/>
      <c r="M1" s="55" t="s">
        <v>48</v>
      </c>
      <c r="N1" s="55"/>
      <c r="O1" s="55"/>
      <c r="P1" s="55"/>
      <c r="Q1" s="55"/>
      <c r="S1" s="56" t="s">
        <v>49</v>
      </c>
      <c r="T1" s="56"/>
      <c r="U1" s="56"/>
      <c r="V1" s="56"/>
      <c r="W1" s="56"/>
    </row>
    <row r="2" spans="1:23" ht="21" x14ac:dyDescent="0.25">
      <c r="A2" s="5" t="s">
        <v>29</v>
      </c>
      <c r="B2" s="6" t="s">
        <v>30</v>
      </c>
      <c r="C2" s="6" t="s">
        <v>71</v>
      </c>
      <c r="D2" s="6" t="s">
        <v>72</v>
      </c>
      <c r="E2" s="6" t="s">
        <v>33</v>
      </c>
      <c r="F2" s="6" t="s">
        <v>34</v>
      </c>
      <c r="G2" s="7" t="s">
        <v>30</v>
      </c>
      <c r="H2" s="7" t="s">
        <v>71</v>
      </c>
      <c r="I2" s="7" t="s">
        <v>72</v>
      </c>
      <c r="J2" s="7" t="s">
        <v>33</v>
      </c>
      <c r="K2" s="7" t="s">
        <v>34</v>
      </c>
      <c r="M2" s="19" t="s">
        <v>30</v>
      </c>
      <c r="N2" s="19" t="s">
        <v>71</v>
      </c>
      <c r="O2" s="19" t="s">
        <v>72</v>
      </c>
      <c r="P2" s="19" t="s">
        <v>33</v>
      </c>
      <c r="Q2" s="19" t="s">
        <v>34</v>
      </c>
      <c r="S2" s="21" t="s">
        <v>30</v>
      </c>
      <c r="T2" s="21" t="s">
        <v>71</v>
      </c>
      <c r="U2" s="21" t="s">
        <v>72</v>
      </c>
      <c r="V2" s="21" t="s">
        <v>33</v>
      </c>
      <c r="W2" s="21" t="s">
        <v>34</v>
      </c>
    </row>
    <row r="3" spans="1:23" ht="21" x14ac:dyDescent="0.25">
      <c r="A3" s="4" t="s">
        <v>0</v>
      </c>
      <c r="B3" s="23">
        <v>0.147770813746673</v>
      </c>
      <c r="C3" s="23">
        <v>0.103580803951195</v>
      </c>
      <c r="D3" s="23">
        <v>4.0605963231081796E-3</v>
      </c>
      <c r="E3" s="17"/>
      <c r="F3" s="23">
        <v>2750</v>
      </c>
      <c r="G3" s="24">
        <v>8.0800478097652201E-2</v>
      </c>
      <c r="H3" s="24">
        <v>9.1658823101928702E-2</v>
      </c>
      <c r="I3" s="24">
        <v>1.18431587454924E-2</v>
      </c>
      <c r="J3" s="16"/>
      <c r="K3" s="24">
        <v>2611</v>
      </c>
      <c r="M3" s="20">
        <f>LOG(B3/G3)</f>
        <v>0.26217473439906175</v>
      </c>
      <c r="N3" s="20">
        <f t="shared" ref="N3:Q18" si="0">LOG(C3/H3)</f>
        <v>5.3105000899224611E-2</v>
      </c>
      <c r="O3" s="20">
        <f t="shared" si="0"/>
        <v>-0.46487773356457363</v>
      </c>
      <c r="P3" s="20"/>
      <c r="Q3" s="20">
        <f t="shared" si="0"/>
        <v>2.2525822007318216E-2</v>
      </c>
      <c r="R3" s="47"/>
      <c r="S3" s="22">
        <f>(B3-AVERAGE(B3,G3))^2+(G3-AVERAGE(G3,B3))^2</f>
        <v>2.2425129284712533E-3</v>
      </c>
      <c r="T3" s="22">
        <f t="shared" ref="T3:W18" si="1">(C3-AVERAGE(C3,H3))^2+(H3-AVERAGE(H3,C3))^2</f>
        <v>7.1066813685136143E-5</v>
      </c>
      <c r="U3" s="22">
        <f t="shared" si="1"/>
        <v>3.028413892915347E-5</v>
      </c>
      <c r="V3" s="22"/>
      <c r="W3" s="22">
        <f t="shared" si="1"/>
        <v>9660.5</v>
      </c>
    </row>
    <row r="4" spans="1:23" ht="21" x14ac:dyDescent="0.25">
      <c r="A4" s="4" t="s">
        <v>1</v>
      </c>
      <c r="B4" s="23">
        <v>0.15663740839069601</v>
      </c>
      <c r="C4" s="23">
        <v>0.14079630100617699</v>
      </c>
      <c r="D4" s="23">
        <v>5.66454324783092E-3</v>
      </c>
      <c r="E4" s="17"/>
      <c r="F4" s="23">
        <v>4088</v>
      </c>
      <c r="G4" s="24">
        <v>0.110388290421522</v>
      </c>
      <c r="H4" s="24">
        <v>0.117916744549874</v>
      </c>
      <c r="I4" s="24">
        <v>1.9756367989714599E-2</v>
      </c>
      <c r="J4" s="16"/>
      <c r="K4" s="24">
        <v>4274</v>
      </c>
      <c r="M4" s="20">
        <f t="shared" ref="M4:M31" si="2">LOG(B4/G4)</f>
        <v>0.15197248149984466</v>
      </c>
      <c r="N4" s="20">
        <f t="shared" si="0"/>
        <v>7.7015764530360756E-2</v>
      </c>
      <c r="O4" s="20">
        <f t="shared" si="0"/>
        <v>-0.54254220999091074</v>
      </c>
      <c r="P4" s="20"/>
      <c r="Q4" s="20">
        <f t="shared" si="0"/>
        <v>-1.9323630701394302E-2</v>
      </c>
      <c r="R4" s="47"/>
      <c r="S4" s="22">
        <f t="shared" ref="S4:S31" si="3">(B4-AVERAGE(B4,G4))^2+(G4-AVERAGE(G4,B4))^2</f>
        <v>1.0694904564632873E-3</v>
      </c>
      <c r="T4" s="22">
        <f t="shared" si="1"/>
        <v>2.6173705181857792E-4</v>
      </c>
      <c r="U4" s="22">
        <f t="shared" si="1"/>
        <v>9.9289762277982507E-5</v>
      </c>
      <c r="V4" s="22"/>
      <c r="W4" s="22">
        <f t="shared" si="1"/>
        <v>17298</v>
      </c>
    </row>
    <row r="5" spans="1:23" ht="21" x14ac:dyDescent="0.25">
      <c r="A5" s="4" t="s">
        <v>2</v>
      </c>
      <c r="B5" s="23">
        <v>0.10686660931254099</v>
      </c>
      <c r="C5" s="23">
        <v>0.15305415744653</v>
      </c>
      <c r="D5" s="23">
        <v>1.3100553216312E-2</v>
      </c>
      <c r="E5" s="17"/>
      <c r="F5" s="23">
        <v>1936</v>
      </c>
      <c r="G5" s="24">
        <v>0.113198531184422</v>
      </c>
      <c r="H5" s="24">
        <v>0.13921130090693301</v>
      </c>
      <c r="I5" s="24">
        <v>3.8683664966125898E-3</v>
      </c>
      <c r="J5" s="16"/>
      <c r="K5" s="24">
        <v>1998</v>
      </c>
      <c r="M5" s="20">
        <f t="shared" si="2"/>
        <v>-2.4998761452441877E-2</v>
      </c>
      <c r="N5" s="20">
        <f t="shared" si="0"/>
        <v>4.1170639037698686E-2</v>
      </c>
      <c r="O5" s="20">
        <f t="shared" si="0"/>
        <v>0.52976202236491354</v>
      </c>
      <c r="P5" s="20"/>
      <c r="Q5" s="20">
        <f t="shared" si="0"/>
        <v>-1.3690130917588627E-2</v>
      </c>
      <c r="R5" s="47"/>
      <c r="S5" s="22">
        <f t="shared" si="3"/>
        <v>2.0046617295802508E-5</v>
      </c>
      <c r="T5" s="22">
        <f t="shared" si="1"/>
        <v>9.5812338587931615E-5</v>
      </c>
      <c r="U5" s="22">
        <f t="shared" si="1"/>
        <v>4.2616635813697088E-5</v>
      </c>
      <c r="V5" s="22"/>
      <c r="W5" s="22">
        <f t="shared" si="1"/>
        <v>1922</v>
      </c>
    </row>
    <row r="6" spans="1:23" ht="21" x14ac:dyDescent="0.25">
      <c r="A6" s="4" t="s">
        <v>3</v>
      </c>
      <c r="B6" s="23">
        <v>0.123022085440445</v>
      </c>
      <c r="C6" s="23">
        <v>0.21299765636956</v>
      </c>
      <c r="D6" s="23">
        <v>1.2760712741097699E-2</v>
      </c>
      <c r="E6" s="17"/>
      <c r="F6" s="23">
        <v>1209</v>
      </c>
      <c r="G6" s="24">
        <v>6.9705991406813106E-2</v>
      </c>
      <c r="H6" s="24">
        <v>0.10201804525498701</v>
      </c>
      <c r="I6" s="24">
        <v>3.5292681016067598E-3</v>
      </c>
      <c r="J6" s="16"/>
      <c r="K6" s="24">
        <v>912</v>
      </c>
      <c r="M6" s="20">
        <f t="shared" si="2"/>
        <v>0.24671297638954395</v>
      </c>
      <c r="N6" s="20">
        <f t="shared" si="0"/>
        <v>0.31969782703253913</v>
      </c>
      <c r="O6" s="20">
        <f t="shared" si="0"/>
        <v>0.55819028140477711</v>
      </c>
      <c r="P6" s="20"/>
      <c r="Q6" s="20">
        <f t="shared" si="0"/>
        <v>0.12243146253235568</v>
      </c>
      <c r="R6" s="47"/>
      <c r="S6" s="22">
        <f t="shared" si="3"/>
        <v>1.4213029415015392E-3</v>
      </c>
      <c r="T6" s="22">
        <f t="shared" si="1"/>
        <v>6.1582370415709268E-3</v>
      </c>
      <c r="U6" s="22">
        <f t="shared" si="1"/>
        <v>4.2609785065993007E-5</v>
      </c>
      <c r="V6" s="22"/>
      <c r="W6" s="22">
        <f t="shared" si="1"/>
        <v>44104.5</v>
      </c>
    </row>
    <row r="7" spans="1:23" ht="21" x14ac:dyDescent="0.25">
      <c r="A7" s="4" t="s">
        <v>4</v>
      </c>
      <c r="B7" s="23">
        <v>6.8632170539491097E-2</v>
      </c>
      <c r="C7" s="23">
        <v>0.14345683402436199</v>
      </c>
      <c r="D7" s="23">
        <v>4.3928671874535301E-3</v>
      </c>
      <c r="E7" s="17"/>
      <c r="F7" s="23">
        <v>4432</v>
      </c>
      <c r="G7" s="24">
        <v>0.10583714734796</v>
      </c>
      <c r="H7" s="24">
        <v>9.5089610015581402E-2</v>
      </c>
      <c r="I7" s="24">
        <v>1.20620363176896E-2</v>
      </c>
      <c r="J7" s="16"/>
      <c r="K7" s="24">
        <v>3823</v>
      </c>
      <c r="M7" s="20">
        <f t="shared" si="2"/>
        <v>-0.18811039173309094</v>
      </c>
      <c r="N7" s="20">
        <f t="shared" si="0"/>
        <v>0.17858817581909897</v>
      </c>
      <c r="O7" s="20">
        <f t="shared" si="0"/>
        <v>-0.43867255861506288</v>
      </c>
      <c r="P7" s="20"/>
      <c r="Q7" s="20">
        <f t="shared" si="0"/>
        <v>6.4195453701345204E-2</v>
      </c>
      <c r="R7" s="47"/>
      <c r="S7" s="22">
        <f t="shared" si="3"/>
        <v>6.921051496593545E-4</v>
      </c>
      <c r="T7" s="22">
        <f t="shared" si="1"/>
        <v>1.1696941791577806E-3</v>
      </c>
      <c r="U7" s="22">
        <f t="shared" si="1"/>
        <v>2.940807757408294E-5</v>
      </c>
      <c r="V7" s="22"/>
      <c r="W7" s="22">
        <f t="shared" si="1"/>
        <v>185440.5</v>
      </c>
    </row>
    <row r="8" spans="1:23" ht="21" x14ac:dyDescent="0.25">
      <c r="A8" s="4" t="s">
        <v>5</v>
      </c>
      <c r="B8" s="23">
        <v>6.9622353746998406E-2</v>
      </c>
      <c r="C8" s="23">
        <v>0.12929668274988701</v>
      </c>
      <c r="D8" s="23">
        <v>6.4671564878386696E-3</v>
      </c>
      <c r="E8" s="17"/>
      <c r="F8" s="23">
        <v>2254</v>
      </c>
      <c r="G8" s="24">
        <v>0.138861299902348</v>
      </c>
      <c r="H8" s="24">
        <v>0.100941897351363</v>
      </c>
      <c r="I8" s="24">
        <v>9.43947533348421E-3</v>
      </c>
      <c r="J8" s="16"/>
      <c r="K8" s="24">
        <v>2329</v>
      </c>
      <c r="M8" s="20">
        <f t="shared" si="2"/>
        <v>-0.29983252489788653</v>
      </c>
      <c r="N8" s="20">
        <f t="shared" si="0"/>
        <v>0.10751591903799743</v>
      </c>
      <c r="O8" s="20">
        <f t="shared" si="0"/>
        <v>-0.16423448610377331</v>
      </c>
      <c r="P8" s="20"/>
      <c r="Q8" s="20">
        <f t="shared" si="0"/>
        <v>-1.4215576824592962E-2</v>
      </c>
      <c r="R8" s="47"/>
      <c r="S8" s="22">
        <f t="shared" si="3"/>
        <v>2.3970158323516999E-3</v>
      </c>
      <c r="T8" s="22">
        <f t="shared" si="1"/>
        <v>4.0199692749817527E-4</v>
      </c>
      <c r="U8" s="22">
        <f t="shared" si="1"/>
        <v>4.4173396600898189E-6</v>
      </c>
      <c r="V8" s="22"/>
      <c r="W8" s="22">
        <f t="shared" si="1"/>
        <v>2812.5</v>
      </c>
    </row>
    <row r="9" spans="1:23" ht="21" x14ac:dyDescent="0.25">
      <c r="A9" s="31" t="s">
        <v>6</v>
      </c>
      <c r="B9" s="23">
        <v>3.7810586574331603E-2</v>
      </c>
      <c r="C9" s="23">
        <v>4.6447517882618E-2</v>
      </c>
      <c r="D9" s="23">
        <v>5.0869989750603499E-3</v>
      </c>
      <c r="E9" s="17"/>
      <c r="F9" s="23">
        <v>1771</v>
      </c>
      <c r="G9" s="24">
        <v>6.8205594123951399E-2</v>
      </c>
      <c r="H9" s="24">
        <v>0.11849363721407299</v>
      </c>
      <c r="I9" s="24">
        <v>1.0121944871434601E-2</v>
      </c>
      <c r="J9" s="16"/>
      <c r="K9" s="24">
        <v>314</v>
      </c>
      <c r="M9" s="20">
        <f t="shared" si="2"/>
        <v>-0.25620658148121267</v>
      </c>
      <c r="N9" s="20">
        <f t="shared" si="0"/>
        <v>-0.40673251993244508</v>
      </c>
      <c r="O9" s="20">
        <f t="shared" si="0"/>
        <v>-0.2988023174916094</v>
      </c>
      <c r="P9" s="20"/>
      <c r="Q9" s="20">
        <f t="shared" si="0"/>
        <v>0.75128891311685986</v>
      </c>
      <c r="R9" s="47"/>
      <c r="S9" s="22">
        <f t="shared" si="3"/>
        <v>4.6192824197072217E-4</v>
      </c>
      <c r="T9" s="22">
        <f t="shared" si="1"/>
        <v>2.5953216553611263E-3</v>
      </c>
      <c r="U9" s="22">
        <f t="shared" si="1"/>
        <v>1.2675340089707955E-5</v>
      </c>
      <c r="V9" s="22"/>
      <c r="W9" s="22">
        <f t="shared" si="1"/>
        <v>1061424.5</v>
      </c>
    </row>
    <row r="10" spans="1:23" ht="21" x14ac:dyDescent="0.25">
      <c r="A10" s="4" t="s">
        <v>7</v>
      </c>
      <c r="B10" s="23">
        <v>2.50007238721477E-2</v>
      </c>
      <c r="C10" s="23">
        <v>0.14634673469776099</v>
      </c>
      <c r="D10" s="23">
        <v>5.3643386141043097E-3</v>
      </c>
      <c r="E10" s="17"/>
      <c r="F10" s="23">
        <v>1852</v>
      </c>
      <c r="G10" s="24">
        <v>0.13393896341728601</v>
      </c>
      <c r="H10" s="24">
        <v>0.25119935748095101</v>
      </c>
      <c r="I10" s="24">
        <v>9.4733063554443397E-3</v>
      </c>
      <c r="J10" s="16"/>
      <c r="K10" s="24">
        <v>1678</v>
      </c>
      <c r="M10" s="20">
        <f t="shared" si="2"/>
        <v>-0.7289543500767306</v>
      </c>
      <c r="N10" s="20">
        <f t="shared" si="0"/>
        <v>-0.23463548736765125</v>
      </c>
      <c r="O10" s="20">
        <f t="shared" si="0"/>
        <v>-0.24698539800559802</v>
      </c>
      <c r="P10" s="20"/>
      <c r="Q10" s="20">
        <f t="shared" si="0"/>
        <v>4.2849025853234066E-2</v>
      </c>
      <c r="R10" s="47"/>
      <c r="S10" s="22">
        <f t="shared" si="3"/>
        <v>5.933770017596967E-3</v>
      </c>
      <c r="T10" s="22">
        <f t="shared" si="1"/>
        <v>5.4970362522569691E-3</v>
      </c>
      <c r="U10" s="22">
        <f t="shared" si="1"/>
        <v>8.4418079496864932E-6</v>
      </c>
      <c r="V10" s="22"/>
      <c r="W10" s="22">
        <f t="shared" si="1"/>
        <v>15138</v>
      </c>
    </row>
    <row r="11" spans="1:23" ht="21" x14ac:dyDescent="0.25">
      <c r="A11" s="4" t="s">
        <v>8</v>
      </c>
      <c r="B11" s="23">
        <v>6.6018268366099697E-2</v>
      </c>
      <c r="C11" s="23">
        <v>0.120593258615575</v>
      </c>
      <c r="D11" s="23">
        <v>9.6304959888700008E-3</v>
      </c>
      <c r="E11" s="17"/>
      <c r="F11" s="23">
        <v>3135</v>
      </c>
      <c r="G11" s="24">
        <v>0.10042689415487099</v>
      </c>
      <c r="H11" s="24">
        <v>0.116457688047106</v>
      </c>
      <c r="I11" s="24">
        <v>8.8765814808937603E-3</v>
      </c>
      <c r="J11" s="16"/>
      <c r="K11" s="24">
        <v>3413</v>
      </c>
      <c r="M11" s="20">
        <f t="shared" si="2"/>
        <v>-0.18218590295738665</v>
      </c>
      <c r="N11" s="20">
        <f t="shared" si="0"/>
        <v>1.5154866510809077E-2</v>
      </c>
      <c r="O11" s="20">
        <f t="shared" si="0"/>
        <v>3.5402910741667348E-2</v>
      </c>
      <c r="P11" s="20"/>
      <c r="Q11" s="20">
        <f t="shared" si="0"/>
        <v>-3.6898743111903616E-2</v>
      </c>
      <c r="R11" s="47"/>
      <c r="S11" s="22">
        <f t="shared" si="3"/>
        <v>5.9197676433584855E-4</v>
      </c>
      <c r="T11" s="22">
        <f t="shared" si="1"/>
        <v>8.5514719633935004E-6</v>
      </c>
      <c r="U11" s="22">
        <f t="shared" si="1"/>
        <v>2.8419354266852842E-7</v>
      </c>
      <c r="V11" s="22"/>
      <c r="W11" s="22">
        <f t="shared" si="1"/>
        <v>38642</v>
      </c>
    </row>
    <row r="12" spans="1:23" ht="21" x14ac:dyDescent="0.25">
      <c r="A12" s="4" t="s">
        <v>9</v>
      </c>
      <c r="B12" s="23">
        <v>0.14361671762863501</v>
      </c>
      <c r="C12" s="23">
        <v>0.160973903663923</v>
      </c>
      <c r="D12" s="23">
        <v>9.4592354733465302E-3</v>
      </c>
      <c r="E12" s="17"/>
      <c r="F12" s="23">
        <v>7692</v>
      </c>
      <c r="G12" s="24">
        <v>5.9599204526395902E-2</v>
      </c>
      <c r="H12" s="24">
        <v>0.12705633258396301</v>
      </c>
      <c r="I12" s="24">
        <v>7.9499328703889604E-3</v>
      </c>
      <c r="J12" s="16"/>
      <c r="K12" s="24">
        <v>7664</v>
      </c>
      <c r="M12" s="20">
        <f t="shared" si="2"/>
        <v>0.38196453344161818</v>
      </c>
      <c r="N12" s="20">
        <f t="shared" si="0"/>
        <v>0.10275916045666109</v>
      </c>
      <c r="O12" s="20">
        <f t="shared" si="0"/>
        <v>7.5492575237064985E-2</v>
      </c>
      <c r="P12" s="20"/>
      <c r="Q12" s="20">
        <f t="shared" si="0"/>
        <v>1.5837794959542364E-3</v>
      </c>
      <c r="R12" s="47"/>
      <c r="S12" s="22">
        <f t="shared" si="3"/>
        <v>3.5294712539424601E-3</v>
      </c>
      <c r="T12" s="22">
        <f t="shared" si="1"/>
        <v>5.7520081398206913E-4</v>
      </c>
      <c r="U12" s="22">
        <f t="shared" si="1"/>
        <v>1.1389971736472478E-6</v>
      </c>
      <c r="V12" s="22"/>
      <c r="W12" s="22">
        <f t="shared" si="1"/>
        <v>392</v>
      </c>
    </row>
    <row r="13" spans="1:23" ht="21" x14ac:dyDescent="0.25">
      <c r="A13" s="31" t="s">
        <v>10</v>
      </c>
      <c r="B13" s="23">
        <v>9.3322326828753799E-2</v>
      </c>
      <c r="C13" s="23">
        <v>0.12705340144103699</v>
      </c>
      <c r="D13" s="23">
        <v>5.64954169430341E-3</v>
      </c>
      <c r="E13" s="17"/>
      <c r="F13" s="23">
        <v>1406</v>
      </c>
      <c r="G13" s="24">
        <v>4.0657405209298003E-2</v>
      </c>
      <c r="H13" s="24">
        <v>6.04124427739108E-2</v>
      </c>
      <c r="I13" s="24">
        <v>1.0195663868471001E-2</v>
      </c>
      <c r="J13" s="16"/>
      <c r="K13" s="24">
        <v>791</v>
      </c>
      <c r="M13" s="20">
        <f t="shared" si="2"/>
        <v>0.36084590049123355</v>
      </c>
      <c r="N13" s="20">
        <f t="shared" si="0"/>
        <v>0.32285989960358363</v>
      </c>
      <c r="O13" s="20">
        <f t="shared" si="0"/>
        <v>-0.25640229103858603</v>
      </c>
      <c r="P13" s="20"/>
      <c r="Q13" s="20">
        <f t="shared" si="0"/>
        <v>0.24980883718612859</v>
      </c>
      <c r="R13" s="47"/>
      <c r="S13" s="22">
        <f t="shared" si="3"/>
        <v>1.3867969845917111E-3</v>
      </c>
      <c r="T13" s="22">
        <f t="shared" si="1"/>
        <v>2.2205086860368111E-3</v>
      </c>
      <c r="U13" s="22">
        <f t="shared" si="1"/>
        <v>1.033361341122913E-5</v>
      </c>
      <c r="V13" s="22"/>
      <c r="W13" s="22">
        <f t="shared" si="1"/>
        <v>189112.5</v>
      </c>
    </row>
    <row r="14" spans="1:23" ht="21" x14ac:dyDescent="0.25">
      <c r="A14" s="4" t="s">
        <v>11</v>
      </c>
      <c r="B14" s="23">
        <v>9.34962753809256E-2</v>
      </c>
      <c r="C14" s="23">
        <v>0.10291413739609399</v>
      </c>
      <c r="D14" s="23">
        <v>6.6592455164773499E-3</v>
      </c>
      <c r="E14" s="17"/>
      <c r="F14" s="23">
        <v>4506</v>
      </c>
      <c r="G14" s="24">
        <v>2.8342820032054801E-2</v>
      </c>
      <c r="H14" s="24">
        <v>4.82650353590897E-2</v>
      </c>
      <c r="I14" s="24">
        <v>7.4317702017463703E-3</v>
      </c>
      <c r="J14" s="16"/>
      <c r="K14" s="24">
        <v>4528</v>
      </c>
      <c r="M14" s="20">
        <f t="shared" si="2"/>
        <v>0.51835125103211743</v>
      </c>
      <c r="N14" s="20">
        <f t="shared" si="0"/>
        <v>0.32884240954399846</v>
      </c>
      <c r="O14" s="20">
        <f t="shared" si="0"/>
        <v>-4.7667245365747998E-2</v>
      </c>
      <c r="P14" s="20"/>
      <c r="Q14" s="20">
        <f t="shared" si="0"/>
        <v>-2.1152307924030092E-3</v>
      </c>
      <c r="R14" s="47"/>
      <c r="S14" s="22">
        <f t="shared" si="3"/>
        <v>2.1224863719486505E-3</v>
      </c>
      <c r="T14" s="22">
        <f t="shared" si="1"/>
        <v>1.4932621767254535E-3</v>
      </c>
      <c r="U14" s="22">
        <f t="shared" si="1"/>
        <v>2.9839719467499956E-7</v>
      </c>
      <c r="V14" s="22"/>
      <c r="W14" s="22">
        <f t="shared" si="1"/>
        <v>242</v>
      </c>
    </row>
    <row r="15" spans="1:23" ht="21" x14ac:dyDescent="0.25">
      <c r="A15" s="4" t="s">
        <v>12</v>
      </c>
      <c r="B15" s="23">
        <v>4.2852774402247197E-2</v>
      </c>
      <c r="C15" s="23">
        <v>5.1895905295979101E-2</v>
      </c>
      <c r="D15" s="23">
        <v>4.1871852806606696E-3</v>
      </c>
      <c r="E15" s="17"/>
      <c r="F15" s="23">
        <v>2243</v>
      </c>
      <c r="G15" s="24">
        <v>9.5123606726373294E-2</v>
      </c>
      <c r="H15" s="24">
        <v>6.2454299569409899E-2</v>
      </c>
      <c r="I15" s="24">
        <v>8.4612392686916806E-3</v>
      </c>
      <c r="J15" s="16"/>
      <c r="K15" s="24">
        <v>2316</v>
      </c>
      <c r="M15" s="20">
        <f t="shared" si="2"/>
        <v>-0.34630936417651614</v>
      </c>
      <c r="N15" s="20">
        <f t="shared" si="0"/>
        <v>-8.0429249683799317E-2</v>
      </c>
      <c r="O15" s="20">
        <f t="shared" si="0"/>
        <v>-0.30551179768421971</v>
      </c>
      <c r="P15" s="20"/>
      <c r="Q15" s="20">
        <f t="shared" si="0"/>
        <v>-1.3909281472430833E-2</v>
      </c>
      <c r="R15" s="47"/>
      <c r="S15" s="22">
        <f t="shared" si="3"/>
        <v>1.366119955928453E-3</v>
      </c>
      <c r="T15" s="22">
        <f t="shared" si="1"/>
        <v>5.5739844816608132E-5</v>
      </c>
      <c r="U15" s="22">
        <f t="shared" si="1"/>
        <v>9.1337687463018949E-6</v>
      </c>
      <c r="V15" s="22"/>
      <c r="W15" s="22">
        <f t="shared" si="1"/>
        <v>2664.5</v>
      </c>
    </row>
    <row r="16" spans="1:23" ht="21" x14ac:dyDescent="0.25">
      <c r="A16" s="4" t="s">
        <v>13</v>
      </c>
      <c r="B16" s="23">
        <v>0.23318779744791801</v>
      </c>
      <c r="C16" s="23">
        <v>0.175179768276362</v>
      </c>
      <c r="D16" s="23">
        <v>3.4901624595299302E-2</v>
      </c>
      <c r="E16" s="17"/>
      <c r="F16" s="23">
        <v>1836</v>
      </c>
      <c r="G16" s="24">
        <v>3.3222339149784799E-2</v>
      </c>
      <c r="H16" s="24">
        <v>5.45925190522554E-2</v>
      </c>
      <c r="I16" s="24">
        <v>5.4455171034072597E-3</v>
      </c>
      <c r="J16" s="16"/>
      <c r="K16" s="24">
        <v>1783</v>
      </c>
      <c r="M16" s="20">
        <f t="shared" si="2"/>
        <v>0.84627561295195708</v>
      </c>
      <c r="N16" s="20">
        <f t="shared" si="0"/>
        <v>0.50635081319616071</v>
      </c>
      <c r="O16" s="20">
        <f t="shared" si="0"/>
        <v>0.8068065164775472</v>
      </c>
      <c r="P16" s="20"/>
      <c r="Q16" s="20">
        <f t="shared" si="0"/>
        <v>1.2721333689869068E-2</v>
      </c>
      <c r="R16" s="47"/>
      <c r="S16" s="22">
        <f t="shared" si="3"/>
        <v>1.9993092256191225E-2</v>
      </c>
      <c r="T16" s="22">
        <f t="shared" si="1"/>
        <v>7.2706423377183992E-3</v>
      </c>
      <c r="U16" s="22">
        <f t="shared" si="1"/>
        <v>4.3383113428694926E-4</v>
      </c>
      <c r="V16" s="22"/>
      <c r="W16" s="22">
        <f t="shared" si="1"/>
        <v>1404.5</v>
      </c>
    </row>
    <row r="17" spans="1:23" ht="21" x14ac:dyDescent="0.25">
      <c r="A17" s="4" t="s">
        <v>14</v>
      </c>
      <c r="B17" s="23">
        <v>0.13597949273123899</v>
      </c>
      <c r="C17" s="23">
        <v>0.101539409585331</v>
      </c>
      <c r="D17" s="23">
        <v>1.7019038848888699E-2</v>
      </c>
      <c r="E17" s="17"/>
      <c r="F17" s="23">
        <v>3339</v>
      </c>
      <c r="G17" s="24">
        <v>4.2990140387123899E-2</v>
      </c>
      <c r="H17" s="24">
        <v>6.45056237654381E-2</v>
      </c>
      <c r="I17" s="24">
        <v>4.4417385956533797E-3</v>
      </c>
      <c r="J17" s="16"/>
      <c r="K17" s="24">
        <v>3243</v>
      </c>
      <c r="M17" s="20">
        <f t="shared" si="2"/>
        <v>0.50010455337784365</v>
      </c>
      <c r="N17" s="20">
        <f t="shared" si="0"/>
        <v>0.19703705462101595</v>
      </c>
      <c r="O17" s="20">
        <f t="shared" si="0"/>
        <v>0.58338203368838648</v>
      </c>
      <c r="P17" s="20"/>
      <c r="Q17" s="20">
        <f t="shared" si="0"/>
        <v>1.2669470381397967E-2</v>
      </c>
      <c r="R17" s="47"/>
      <c r="S17" s="22">
        <f t="shared" si="3"/>
        <v>4.3235098246889921E-3</v>
      </c>
      <c r="T17" s="22">
        <f t="shared" si="1"/>
        <v>6.8575064607685038E-4</v>
      </c>
      <c r="U17" s="22">
        <f t="shared" si="1"/>
        <v>7.9094240830016613E-5</v>
      </c>
      <c r="V17" s="22"/>
      <c r="W17" s="22">
        <f t="shared" si="1"/>
        <v>4608</v>
      </c>
    </row>
    <row r="18" spans="1:23" ht="21" x14ac:dyDescent="0.25">
      <c r="A18" s="4" t="s">
        <v>15</v>
      </c>
      <c r="B18" s="23">
        <v>7.2716980902624004E-2</v>
      </c>
      <c r="C18" s="23">
        <v>5.51216518798981E-2</v>
      </c>
      <c r="D18" s="23">
        <v>3.2741846992494399E-3</v>
      </c>
      <c r="E18" s="17"/>
      <c r="F18" s="23">
        <v>5516</v>
      </c>
      <c r="G18" s="24">
        <v>9.2031040365430403E-2</v>
      </c>
      <c r="H18" s="24">
        <v>0.124566229468103</v>
      </c>
      <c r="I18" s="24">
        <v>4.5372083250205001E-3</v>
      </c>
      <c r="J18" s="16"/>
      <c r="K18" s="24">
        <v>5569</v>
      </c>
      <c r="M18" s="20">
        <f t="shared" si="2"/>
        <v>-0.10229849219053128</v>
      </c>
      <c r="N18" s="20">
        <f t="shared" si="0"/>
        <v>-0.35407809487358677</v>
      </c>
      <c r="O18" s="20">
        <f t="shared" si="0"/>
        <v>-0.14168554561980301</v>
      </c>
      <c r="P18" s="20"/>
      <c r="Q18" s="20">
        <f t="shared" si="0"/>
        <v>-4.1529603859469053E-3</v>
      </c>
      <c r="R18" s="47"/>
      <c r="S18" s="22">
        <f t="shared" si="3"/>
        <v>1.865164464664107E-4</v>
      </c>
      <c r="T18" s="22">
        <f t="shared" si="1"/>
        <v>2.4112746782021053E-3</v>
      </c>
      <c r="U18" s="22">
        <f t="shared" si="1"/>
        <v>7.9761433962793763E-7</v>
      </c>
      <c r="V18" s="22"/>
      <c r="W18" s="22">
        <f t="shared" si="1"/>
        <v>1404.5</v>
      </c>
    </row>
    <row r="19" spans="1:23" ht="21" x14ac:dyDescent="0.25">
      <c r="A19" s="4" t="s">
        <v>16</v>
      </c>
      <c r="B19" s="23">
        <v>6.7785878847172298E-2</v>
      </c>
      <c r="C19" s="23">
        <v>8.6546983836237004E-2</v>
      </c>
      <c r="D19" s="23">
        <v>3.8439491131543801E-3</v>
      </c>
      <c r="E19" s="17"/>
      <c r="F19" s="23">
        <v>5178</v>
      </c>
      <c r="G19" s="24">
        <v>8.69033440779656E-2</v>
      </c>
      <c r="H19" s="24">
        <v>0.15948576896274699</v>
      </c>
      <c r="I19" s="24">
        <v>1.1321747413066199E-2</v>
      </c>
      <c r="J19" s="16"/>
      <c r="K19" s="24">
        <v>4641</v>
      </c>
      <c r="M19" s="20">
        <f t="shared" si="2"/>
        <v>-0.10789725753602597</v>
      </c>
      <c r="N19" s="20">
        <f t="shared" ref="N19:N31" si="4">LOG(C19/H19)</f>
        <v>-0.26546999938743687</v>
      </c>
      <c r="O19" s="20">
        <f t="shared" ref="O19:O31" si="5">LOG(D19/I19)</f>
        <v>-0.46913583182366742</v>
      </c>
      <c r="P19" s="20"/>
      <c r="Q19" s="20">
        <f t="shared" ref="Q19:Q31" si="6">LOG(F19/K19)</f>
        <v>4.7550477679823275E-2</v>
      </c>
      <c r="R19" s="47"/>
      <c r="S19" s="22">
        <f t="shared" si="3"/>
        <v>1.8273873842529538E-4</v>
      </c>
      <c r="T19" s="22">
        <f t="shared" ref="T19:T31" si="7">(C19-AVERAGE(C19,H19))^2+(H19-AVERAGE(H19,C19))^2</f>
        <v>2.6600331878655972E-3</v>
      </c>
      <c r="U19" s="22">
        <f t="shared" ref="U19:U31" si="8">(D19-AVERAGE(D19,I19))^2+(I19-AVERAGE(I19,D19))^2</f>
        <v>2.7958733707082048E-5</v>
      </c>
      <c r="V19" s="22"/>
      <c r="W19" s="22">
        <f t="shared" ref="W19:W31" si="9">(F19-AVERAGE(F19,K19))^2+(K19-AVERAGE(K19,F19))^2</f>
        <v>144184.5</v>
      </c>
    </row>
    <row r="20" spans="1:23" ht="21" x14ac:dyDescent="0.25">
      <c r="A20" s="31" t="s">
        <v>17</v>
      </c>
      <c r="B20" s="23">
        <v>5.38288582403222E-2</v>
      </c>
      <c r="C20" s="23">
        <v>0.104203938449464</v>
      </c>
      <c r="D20" s="23">
        <v>5.7241996952384199E-3</v>
      </c>
      <c r="E20" s="17"/>
      <c r="F20" s="23">
        <v>3718</v>
      </c>
      <c r="G20" s="24">
        <v>5.4896637177165301E-2</v>
      </c>
      <c r="H20" s="24">
        <v>7.9511162912337494E-2</v>
      </c>
      <c r="I20" s="24">
        <v>7.21013413870046E-3</v>
      </c>
      <c r="J20" s="16"/>
      <c r="K20" s="24">
        <v>3667</v>
      </c>
      <c r="M20" s="20">
        <f t="shared" si="2"/>
        <v>-8.5305734060154709E-3</v>
      </c>
      <c r="N20" s="20">
        <f t="shared" si="4"/>
        <v>0.11745602829308928</v>
      </c>
      <c r="O20" s="20">
        <f t="shared" si="5"/>
        <v>-0.10022856828073559</v>
      </c>
      <c r="P20" s="20"/>
      <c r="Q20" s="20">
        <f t="shared" si="6"/>
        <v>5.9984754752770934E-3</v>
      </c>
      <c r="R20" s="47"/>
      <c r="S20" s="22">
        <f t="shared" si="3"/>
        <v>5.7007592898289203E-7</v>
      </c>
      <c r="T20" s="22">
        <f t="shared" si="7"/>
        <v>3.0486658186345671E-4</v>
      </c>
      <c r="U20" s="22">
        <f t="shared" si="8"/>
        <v>1.1040005851334213E-6</v>
      </c>
      <c r="V20" s="22"/>
      <c r="W20" s="22">
        <f t="shared" si="9"/>
        <v>1300.5</v>
      </c>
    </row>
    <row r="21" spans="1:23" ht="21" x14ac:dyDescent="0.25">
      <c r="A21" s="4" t="s">
        <v>18</v>
      </c>
      <c r="B21" s="23">
        <v>7.0920377715861405E-2</v>
      </c>
      <c r="C21" s="23">
        <v>7.4217955700319901E-2</v>
      </c>
      <c r="D21" s="23">
        <v>3.8826105637561601E-3</v>
      </c>
      <c r="E21" s="17"/>
      <c r="F21" s="23">
        <v>1354</v>
      </c>
      <c r="G21" s="24">
        <v>5.9167438374004101E-2</v>
      </c>
      <c r="H21" s="24">
        <v>0.179320808884783</v>
      </c>
      <c r="I21" s="24">
        <v>7.1499266765878101E-3</v>
      </c>
      <c r="J21" s="16"/>
      <c r="K21" s="24">
        <v>915</v>
      </c>
      <c r="M21" s="20">
        <f t="shared" si="2"/>
        <v>7.8688272838500592E-2</v>
      </c>
      <c r="N21" s="20">
        <f t="shared" si="4"/>
        <v>-0.38312170149013414</v>
      </c>
      <c r="O21" s="20">
        <f t="shared" si="5"/>
        <v>-0.26517775624826256</v>
      </c>
      <c r="P21" s="20"/>
      <c r="Q21" s="20">
        <f t="shared" si="6"/>
        <v>0.17019757028267724</v>
      </c>
      <c r="R21" s="47"/>
      <c r="S21" s="22">
        <f t="shared" si="3"/>
        <v>6.906579158668859E-5</v>
      </c>
      <c r="T21" s="22">
        <f t="shared" si="7"/>
        <v>5.5233048737574021E-3</v>
      </c>
      <c r="U21" s="22">
        <f t="shared" si="8"/>
        <v>5.3376772905846613E-6</v>
      </c>
      <c r="V21" s="22"/>
      <c r="W21" s="22">
        <f t="shared" si="9"/>
        <v>96360.5</v>
      </c>
    </row>
    <row r="22" spans="1:23" ht="21" x14ac:dyDescent="0.25">
      <c r="A22" s="4" t="s">
        <v>19</v>
      </c>
      <c r="B22" s="23">
        <v>0.132157208449632</v>
      </c>
      <c r="C22" s="23">
        <v>0.117289999594583</v>
      </c>
      <c r="D22" s="23">
        <v>2.6816614177829802E-3</v>
      </c>
      <c r="E22" s="17"/>
      <c r="F22" s="23">
        <v>2142</v>
      </c>
      <c r="G22" s="24">
        <v>5.8342948888572499E-2</v>
      </c>
      <c r="H22" s="24">
        <v>0.107598052563983</v>
      </c>
      <c r="I22" s="24">
        <v>5.3017843255864098E-3</v>
      </c>
      <c r="J22" s="16"/>
      <c r="K22" s="24">
        <v>2216</v>
      </c>
      <c r="M22" s="20">
        <f t="shared" si="2"/>
        <v>0.35510248015184831</v>
      </c>
      <c r="N22" s="20">
        <f t="shared" si="4"/>
        <v>3.7456573754056421E-2</v>
      </c>
      <c r="O22" s="20">
        <f t="shared" si="5"/>
        <v>-0.29601811317421572</v>
      </c>
      <c r="P22" s="20"/>
      <c r="Q22" s="20">
        <f t="shared" si="6"/>
        <v>-1.4750289560555324E-2</v>
      </c>
      <c r="R22" s="47"/>
      <c r="S22" s="22">
        <f t="shared" si="3"/>
        <v>2.7242724572737317E-3</v>
      </c>
      <c r="T22" s="22">
        <f t="shared" si="7"/>
        <v>4.6966918621978091E-5</v>
      </c>
      <c r="U22" s="22">
        <f t="shared" si="8"/>
        <v>3.4325220259981495E-6</v>
      </c>
      <c r="V22" s="22"/>
      <c r="W22" s="22">
        <f t="shared" si="9"/>
        <v>2738</v>
      </c>
    </row>
    <row r="23" spans="1:23" ht="21" x14ac:dyDescent="0.25">
      <c r="A23" s="4" t="s">
        <v>20</v>
      </c>
      <c r="B23" s="23">
        <v>0.13439464820133301</v>
      </c>
      <c r="C23" s="23">
        <v>0.154005076278246</v>
      </c>
      <c r="D23" s="23">
        <v>5.7508958558472496E-3</v>
      </c>
      <c r="E23" s="17"/>
      <c r="F23" s="23">
        <v>1225</v>
      </c>
      <c r="G23" s="24">
        <v>4.1958552663269102E-2</v>
      </c>
      <c r="H23" s="24">
        <v>3.70563641345793E-2</v>
      </c>
      <c r="I23" s="24">
        <v>2.0208527061470099E-3</v>
      </c>
      <c r="J23" s="16"/>
      <c r="K23" s="24">
        <v>1560</v>
      </c>
      <c r="M23" s="20">
        <f t="shared" si="2"/>
        <v>0.50556147576194899</v>
      </c>
      <c r="N23" s="20">
        <f t="shared" si="4"/>
        <v>0.61867223085298306</v>
      </c>
      <c r="O23" s="20">
        <f t="shared" si="5"/>
        <v>0.45420084268592259</v>
      </c>
      <c r="P23" s="20"/>
      <c r="Q23" s="20">
        <f t="shared" si="6"/>
        <v>-0.10498850965391034</v>
      </c>
      <c r="R23" s="47"/>
      <c r="S23" s="22">
        <f t="shared" si="3"/>
        <v>4.2722158791610385E-3</v>
      </c>
      <c r="T23" s="22">
        <f t="shared" si="7"/>
        <v>6.838500636031108E-3</v>
      </c>
      <c r="U23" s="22">
        <f t="shared" si="8"/>
        <v>6.9566109493128425E-6</v>
      </c>
      <c r="V23" s="22"/>
      <c r="W23" s="22">
        <f t="shared" si="9"/>
        <v>56112.5</v>
      </c>
    </row>
    <row r="24" spans="1:23" ht="21" x14ac:dyDescent="0.25">
      <c r="A24" s="4" t="s">
        <v>21</v>
      </c>
      <c r="B24" s="23">
        <v>7.8954560321443101E-2</v>
      </c>
      <c r="C24" s="23">
        <v>8.6758260588920194E-2</v>
      </c>
      <c r="D24" s="23">
        <v>1.08034323756211E-2</v>
      </c>
      <c r="E24" s="17"/>
      <c r="F24" s="23">
        <v>4726</v>
      </c>
      <c r="G24" s="24">
        <v>5.7046413132331102E-2</v>
      </c>
      <c r="H24" s="24">
        <v>7.6805685266734799E-2</v>
      </c>
      <c r="I24" s="24">
        <v>5.5966904695528997E-3</v>
      </c>
      <c r="J24" s="16"/>
      <c r="K24" s="24">
        <v>4452</v>
      </c>
      <c r="M24" s="20">
        <f t="shared" si="2"/>
        <v>0.14114887662080972</v>
      </c>
      <c r="N24" s="20">
        <f t="shared" si="4"/>
        <v>5.2917467965438232E-2</v>
      </c>
      <c r="O24" s="20">
        <f t="shared" si="5"/>
        <v>0.2856304693093924</v>
      </c>
      <c r="P24" s="20"/>
      <c r="Q24" s="20">
        <f t="shared" si="6"/>
        <v>2.5938561633679462E-2</v>
      </c>
      <c r="R24" s="47"/>
      <c r="S24" s="22">
        <f t="shared" si="3"/>
        <v>2.3998345662989799E-4</v>
      </c>
      <c r="T24" s="22">
        <f t="shared" si="7"/>
        <v>4.952687777188686E-5</v>
      </c>
      <c r="U24" s="22">
        <f t="shared" si="8"/>
        <v>1.3555080638203359E-5</v>
      </c>
      <c r="V24" s="22"/>
      <c r="W24" s="22">
        <f t="shared" si="9"/>
        <v>37538</v>
      </c>
    </row>
    <row r="25" spans="1:23" ht="21" x14ac:dyDescent="0.25">
      <c r="A25" s="4" t="s">
        <v>22</v>
      </c>
      <c r="B25" s="23">
        <v>7.6418216489010496E-2</v>
      </c>
      <c r="C25" s="23">
        <v>9.1259087542946399E-2</v>
      </c>
      <c r="D25" s="23">
        <v>8.9780153025424796E-3</v>
      </c>
      <c r="E25" s="17"/>
      <c r="F25" s="23">
        <v>3927</v>
      </c>
      <c r="G25" s="24">
        <v>2.42301883405069E-2</v>
      </c>
      <c r="H25" s="24">
        <v>0.15016079416143599</v>
      </c>
      <c r="I25" s="24">
        <v>4.8571395565618599E-3</v>
      </c>
      <c r="J25" s="16"/>
      <c r="K25" s="24">
        <v>4746</v>
      </c>
      <c r="M25" s="20">
        <f t="shared" si="2"/>
        <v>0.49884010764174064</v>
      </c>
      <c r="N25" s="20">
        <f t="shared" si="4"/>
        <v>-0.21628043433969199</v>
      </c>
      <c r="O25" s="20">
        <f t="shared" si="5"/>
        <v>0.26679975938659894</v>
      </c>
      <c r="P25" s="20"/>
      <c r="Q25" s="20">
        <f t="shared" si="6"/>
        <v>-8.226683261090198E-2</v>
      </c>
      <c r="R25" s="47"/>
      <c r="S25" s="22">
        <f t="shared" si="3"/>
        <v>1.3617951410145018E-3</v>
      </c>
      <c r="T25" s="22">
        <f t="shared" si="7"/>
        <v>1.7347055212853103E-3</v>
      </c>
      <c r="U25" s="22">
        <f t="shared" si="8"/>
        <v>8.490808456905664E-6</v>
      </c>
      <c r="V25" s="22"/>
      <c r="W25" s="22">
        <f t="shared" si="9"/>
        <v>335380.5</v>
      </c>
    </row>
    <row r="26" spans="1:23" ht="21" x14ac:dyDescent="0.25">
      <c r="A26" s="4" t="s">
        <v>23</v>
      </c>
      <c r="B26" s="23">
        <v>0.11372977728702099</v>
      </c>
      <c r="C26" s="23">
        <v>0.176720950991125</v>
      </c>
      <c r="D26" s="23">
        <v>1.5597771561294599E-2</v>
      </c>
      <c r="E26" s="17"/>
      <c r="F26" s="23">
        <v>7340</v>
      </c>
      <c r="G26" s="24">
        <v>9.3099130294596599E-2</v>
      </c>
      <c r="H26" s="24">
        <v>0.26033461903711103</v>
      </c>
      <c r="I26" s="24">
        <v>1.189950154411E-2</v>
      </c>
      <c r="J26" s="16"/>
      <c r="K26" s="24">
        <v>7419</v>
      </c>
      <c r="M26" s="20">
        <f t="shared" si="2"/>
        <v>8.6928564737825162E-2</v>
      </c>
      <c r="N26" s="20">
        <f t="shared" si="4"/>
        <v>-0.16824388404993895</v>
      </c>
      <c r="O26" s="20">
        <f t="shared" si="5"/>
        <v>0.1175337858520457</v>
      </c>
      <c r="P26" s="20"/>
      <c r="Q26" s="20">
        <f t="shared" si="6"/>
        <v>-4.6493111648891992E-3</v>
      </c>
      <c r="R26" s="47"/>
      <c r="S26" s="22">
        <f t="shared" si="3"/>
        <v>2.1281179766301488E-4</v>
      </c>
      <c r="T26" s="22">
        <f t="shared" si="7"/>
        <v>3.4956227420521722E-3</v>
      </c>
      <c r="U26" s="22">
        <f t="shared" si="8"/>
        <v>6.8386005600032877E-6</v>
      </c>
      <c r="V26" s="22"/>
      <c r="W26" s="22">
        <f t="shared" si="9"/>
        <v>3120.5</v>
      </c>
    </row>
    <row r="27" spans="1:23" ht="21" x14ac:dyDescent="0.25">
      <c r="A27" s="4" t="s">
        <v>24</v>
      </c>
      <c r="B27" s="23">
        <v>0.117616884241162</v>
      </c>
      <c r="C27" s="23">
        <v>0.152210130777823</v>
      </c>
      <c r="D27" s="23">
        <v>2.5979096371440399E-2</v>
      </c>
      <c r="E27" s="17"/>
      <c r="F27" s="23">
        <v>3509</v>
      </c>
      <c r="G27" s="24">
        <v>0.120928072231462</v>
      </c>
      <c r="H27" s="24">
        <v>0.149267877749823</v>
      </c>
      <c r="I27" s="24">
        <v>1.40044585369871E-2</v>
      </c>
      <c r="J27" s="16"/>
      <c r="K27" s="24">
        <v>4165</v>
      </c>
      <c r="M27" s="20">
        <f t="shared" si="2"/>
        <v>-1.2057459210918945E-2</v>
      </c>
      <c r="N27" s="20">
        <f t="shared" si="4"/>
        <v>8.4772009192473873E-3</v>
      </c>
      <c r="O27" s="20">
        <f t="shared" si="5"/>
        <v>0.26835771888510174</v>
      </c>
      <c r="P27" s="20"/>
      <c r="Q27" s="20">
        <f t="shared" si="6"/>
        <v>-7.4431637527400243E-2</v>
      </c>
      <c r="R27" s="47"/>
      <c r="S27" s="22">
        <f t="shared" si="3"/>
        <v>5.4819829535534823E-6</v>
      </c>
      <c r="T27" s="22">
        <f t="shared" si="7"/>
        <v>4.3284264403875753E-6</v>
      </c>
      <c r="U27" s="22">
        <f t="shared" si="8"/>
        <v>7.1695975633160209E-5</v>
      </c>
      <c r="V27" s="22"/>
      <c r="W27" s="22">
        <f t="shared" si="9"/>
        <v>215168</v>
      </c>
    </row>
    <row r="28" spans="1:23" ht="21" x14ac:dyDescent="0.25">
      <c r="A28" s="31" t="s">
        <v>25</v>
      </c>
      <c r="B28" s="23">
        <v>8.3168028636935606E-2</v>
      </c>
      <c r="C28" s="23">
        <v>0.11564678505616501</v>
      </c>
      <c r="D28" s="23">
        <v>2.3197531483190901E-2</v>
      </c>
      <c r="E28" s="17"/>
      <c r="F28" s="23">
        <v>3978</v>
      </c>
      <c r="G28" s="24">
        <v>4.7304826725161099E-2</v>
      </c>
      <c r="H28" s="24">
        <v>3.6128106630142903E-2</v>
      </c>
      <c r="I28" s="24">
        <v>1.6835244868128401E-3</v>
      </c>
      <c r="J28" s="16"/>
      <c r="K28" s="24">
        <v>3303</v>
      </c>
      <c r="M28" s="20">
        <f t="shared" si="2"/>
        <v>0.24505095133341187</v>
      </c>
      <c r="N28" s="20">
        <f t="shared" si="4"/>
        <v>0.50528836198269045</v>
      </c>
      <c r="O28" s="20">
        <f t="shared" si="5"/>
        <v>1.1392223352402351</v>
      </c>
      <c r="P28" s="20"/>
      <c r="Q28" s="20">
        <f t="shared" si="6"/>
        <v>8.0756205097002556E-2</v>
      </c>
      <c r="R28" s="47"/>
      <c r="S28" s="22">
        <f t="shared" si="3"/>
        <v>6.430846256823533E-4</v>
      </c>
      <c r="T28" s="22">
        <f t="shared" si="7"/>
        <v>3.1616101093105567E-3</v>
      </c>
      <c r="U28" s="22">
        <f t="shared" si="8"/>
        <v>2.3142624852010208E-4</v>
      </c>
      <c r="V28" s="22"/>
      <c r="W28" s="22">
        <f t="shared" si="9"/>
        <v>227812.5</v>
      </c>
    </row>
    <row r="29" spans="1:23" ht="21" x14ac:dyDescent="0.25">
      <c r="A29" s="4" t="s">
        <v>26</v>
      </c>
      <c r="B29" s="23">
        <v>0.120313990326076</v>
      </c>
      <c r="C29" s="23">
        <v>0.122481717743784</v>
      </c>
      <c r="D29" s="23">
        <v>2.1632426385330399E-2</v>
      </c>
      <c r="E29" s="17"/>
      <c r="F29" s="23">
        <v>1107</v>
      </c>
      <c r="G29" s="24">
        <v>3.8982354621636399E-2</v>
      </c>
      <c r="H29" s="24">
        <v>0.13742249043804</v>
      </c>
      <c r="I29" s="24">
        <v>4.8155735215858596E-3</v>
      </c>
      <c r="J29" s="16"/>
      <c r="K29" s="24">
        <v>1135</v>
      </c>
      <c r="M29" s="20">
        <f t="shared" si="2"/>
        <v>0.48944806288118275</v>
      </c>
      <c r="N29" s="20">
        <f t="shared" si="4"/>
        <v>-4.9986546282564423E-2</v>
      </c>
      <c r="O29" s="20">
        <f t="shared" si="5"/>
        <v>0.65245721667370593</v>
      </c>
      <c r="P29" s="20"/>
      <c r="Q29" s="20">
        <f t="shared" si="6"/>
        <v>-1.0848240650418724E-2</v>
      </c>
      <c r="R29" s="47"/>
      <c r="S29" s="22">
        <f t="shared" si="3"/>
        <v>3.3074174831798368E-3</v>
      </c>
      <c r="T29" s="22">
        <f t="shared" si="7"/>
        <v>1.1161334435071292E-4</v>
      </c>
      <c r="U29" s="22">
        <f t="shared" si="8"/>
        <v>1.4140327012041645E-4</v>
      </c>
      <c r="V29" s="22"/>
      <c r="W29" s="22">
        <f t="shared" si="9"/>
        <v>392</v>
      </c>
    </row>
    <row r="30" spans="1:23" ht="21" x14ac:dyDescent="0.25">
      <c r="A30" s="31" t="s">
        <v>27</v>
      </c>
      <c r="B30" s="23">
        <v>7.1021537948302904E-2</v>
      </c>
      <c r="C30" s="23">
        <v>7.53747149610874E-2</v>
      </c>
      <c r="D30" s="23">
        <v>7.7871882572450001E-3</v>
      </c>
      <c r="E30" s="17"/>
      <c r="F30" s="23">
        <v>461</v>
      </c>
      <c r="G30" s="24">
        <v>6.5431922789014593E-2</v>
      </c>
      <c r="H30" s="24">
        <v>0.10506173411339501</v>
      </c>
      <c r="I30" s="24">
        <v>1.1510317409453999E-2</v>
      </c>
      <c r="J30" s="16"/>
      <c r="K30" s="24">
        <v>499</v>
      </c>
      <c r="M30" s="20">
        <f t="shared" si="2"/>
        <v>3.5600389866285859E-2</v>
      </c>
      <c r="N30" s="20">
        <f t="shared" si="4"/>
        <v>-0.14421888203144856</v>
      </c>
      <c r="O30" s="20">
        <f t="shared" si="5"/>
        <v>-0.16970662593309882</v>
      </c>
      <c r="P30" s="20"/>
      <c r="Q30" s="20">
        <f t="shared" si="6"/>
        <v>-3.4399620233741754E-2</v>
      </c>
      <c r="R30" s="47"/>
      <c r="S30" s="22">
        <f t="shared" si="3"/>
        <v>1.5621898814472846E-5</v>
      </c>
      <c r="T30" s="22">
        <f t="shared" si="7"/>
        <v>4.4065955307473931E-4</v>
      </c>
      <c r="U30" s="22">
        <f t="shared" si="8"/>
        <v>6.9308453420142515E-6</v>
      </c>
      <c r="V30" s="22"/>
      <c r="W30" s="22">
        <f t="shared" si="9"/>
        <v>722</v>
      </c>
    </row>
    <row r="31" spans="1:23" ht="21" x14ac:dyDescent="0.25">
      <c r="A31" s="4" t="s">
        <v>28</v>
      </c>
      <c r="B31" s="17">
        <v>5.2207887035084798E-2</v>
      </c>
      <c r="C31" s="17">
        <v>0.104796922806923</v>
      </c>
      <c r="D31" s="17">
        <v>8.0699056687094702E-3</v>
      </c>
      <c r="E31" s="17"/>
      <c r="F31" s="17">
        <v>1667</v>
      </c>
      <c r="G31" s="16">
        <v>3.2447400032227403E-2</v>
      </c>
      <c r="H31" s="16">
        <v>0.37321987849085902</v>
      </c>
      <c r="I31" s="16">
        <v>1.4170647193689099E-2</v>
      </c>
      <c r="J31" s="16"/>
      <c r="K31" s="16">
        <v>1492</v>
      </c>
      <c r="M31" s="20">
        <f t="shared" si="2"/>
        <v>0.20655621365820803</v>
      </c>
      <c r="N31" s="20">
        <f t="shared" si="4"/>
        <v>-0.55161623666965887</v>
      </c>
      <c r="O31" s="20">
        <f t="shared" si="5"/>
        <v>-0.24452122738233023</v>
      </c>
      <c r="P31" s="20"/>
      <c r="Q31" s="20">
        <f t="shared" si="6"/>
        <v>4.8166776691355336E-2</v>
      </c>
      <c r="R31" s="47"/>
      <c r="S31" s="22">
        <f t="shared" si="3"/>
        <v>1.9523842329504802E-4</v>
      </c>
      <c r="T31" s="22">
        <f t="shared" si="7"/>
        <v>3.6025441569050146E-2</v>
      </c>
      <c r="U31" s="22">
        <f t="shared" si="8"/>
        <v>1.8609523577305383E-5</v>
      </c>
      <c r="V31" s="22"/>
      <c r="W31" s="22">
        <f t="shared" si="9"/>
        <v>15312.5</v>
      </c>
    </row>
    <row r="33" spans="1:23" ht="21" x14ac:dyDescent="0.25">
      <c r="A33" s="32" t="s">
        <v>67</v>
      </c>
      <c r="B33" s="65">
        <f>AVERAGE(B2:B31)</f>
        <v>9.6174870312107683E-2</v>
      </c>
      <c r="C33" s="65">
        <f t="shared" ref="C33:K33" si="10">AVERAGE(C2:C31)</f>
        <v>0.11837105684861769</v>
      </c>
      <c r="D33" s="65">
        <f t="shared" si="10"/>
        <v>1.0055413894519125E-2</v>
      </c>
      <c r="E33" s="65"/>
      <c r="F33" s="65">
        <f t="shared" si="10"/>
        <v>3113.6896551724139</v>
      </c>
      <c r="G33" s="65">
        <f t="shared" si="10"/>
        <v>7.220927502762757E-2</v>
      </c>
      <c r="H33" s="65">
        <f t="shared" si="10"/>
        <v>0.12159354930485992</v>
      </c>
      <c r="I33" s="65">
        <f t="shared" si="10"/>
        <v>8.2405473760204673E-3</v>
      </c>
      <c r="J33" s="65"/>
      <c r="K33" s="65">
        <f t="shared" si="10"/>
        <v>3015.7241379310344</v>
      </c>
      <c r="R33" s="49"/>
      <c r="S33" s="1"/>
      <c r="T33" s="1"/>
      <c r="U33" s="1"/>
      <c r="V33" s="1"/>
      <c r="W33" s="1"/>
    </row>
    <row r="34" spans="1:23" ht="21" x14ac:dyDescent="0.25">
      <c r="A34" s="32" t="s">
        <v>68</v>
      </c>
      <c r="B34" s="65">
        <f>STDEV(B2:B31)</f>
        <v>4.4231336005987082E-2</v>
      </c>
      <c r="C34" s="65">
        <f t="shared" ref="C34:K34" si="11">STDEV(C2:C31)</f>
        <v>3.9831193146311332E-2</v>
      </c>
      <c r="D34" s="65">
        <f t="shared" si="11"/>
        <v>7.8178987297374703E-3</v>
      </c>
      <c r="E34" s="65"/>
      <c r="F34" s="65">
        <f t="shared" si="11"/>
        <v>1826.5257438928827</v>
      </c>
      <c r="G34" s="65">
        <f t="shared" si="11"/>
        <v>3.2879981467486705E-2</v>
      </c>
      <c r="H34" s="65">
        <f t="shared" si="11"/>
        <v>7.2661860223241739E-2</v>
      </c>
      <c r="I34" s="65">
        <f t="shared" si="11"/>
        <v>4.1130203617903687E-3</v>
      </c>
      <c r="J34" s="65"/>
      <c r="K34" s="65">
        <f t="shared" si="11"/>
        <v>1920.5697238161933</v>
      </c>
      <c r="R34" s="49"/>
      <c r="S34" s="1"/>
      <c r="T34" s="1"/>
      <c r="U34" s="1"/>
      <c r="V34" s="1"/>
      <c r="W34" s="1"/>
    </row>
    <row r="36" spans="1:23" x14ac:dyDescent="0.2">
      <c r="A36" s="42" t="s">
        <v>64</v>
      </c>
    </row>
  </sheetData>
  <mergeCells count="4">
    <mergeCell ref="B1:F1"/>
    <mergeCell ref="G1:K1"/>
    <mergeCell ref="M1:Q1"/>
    <mergeCell ref="S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4663B-E273-2A4C-8B1F-ADA57A98B8FB}">
  <dimension ref="A1:W36"/>
  <sheetViews>
    <sheetView workbookViewId="0">
      <selection activeCell="J33" sqref="J33"/>
    </sheetView>
  </sheetViews>
  <sheetFormatPr baseColWidth="10" defaultRowHeight="16" x14ac:dyDescent="0.2"/>
  <cols>
    <col min="1" max="1" width="12.5" style="3" bestFit="1" customWidth="1"/>
    <col min="6" max="6" width="18.1640625" bestFit="1" customWidth="1"/>
    <col min="11" max="11" width="18.1640625" bestFit="1" customWidth="1"/>
    <col min="17" max="17" width="19" bestFit="1" customWidth="1"/>
    <col min="18" max="18" width="10.83203125" style="46"/>
    <col min="23" max="23" width="18.1640625" bestFit="1" customWidth="1"/>
  </cols>
  <sheetData>
    <row r="1" spans="1:23" s="18" customFormat="1" ht="21" x14ac:dyDescent="0.25">
      <c r="A1" s="4"/>
      <c r="B1" s="53" t="s">
        <v>35</v>
      </c>
      <c r="C1" s="53"/>
      <c r="D1" s="53"/>
      <c r="E1" s="53"/>
      <c r="F1" s="53"/>
      <c r="G1" s="54" t="s">
        <v>36</v>
      </c>
      <c r="H1" s="54"/>
      <c r="I1" s="54"/>
      <c r="J1" s="54"/>
      <c r="K1" s="54"/>
      <c r="M1" s="55" t="s">
        <v>48</v>
      </c>
      <c r="N1" s="55"/>
      <c r="O1" s="55"/>
      <c r="P1" s="55"/>
      <c r="Q1" s="55"/>
      <c r="R1" s="46"/>
      <c r="S1" s="56" t="s">
        <v>49</v>
      </c>
      <c r="T1" s="56"/>
      <c r="U1" s="56"/>
      <c r="V1" s="56"/>
      <c r="W1" s="56"/>
    </row>
    <row r="2" spans="1:23" s="18" customFormat="1" ht="21" x14ac:dyDescent="0.25">
      <c r="A2" s="5" t="s">
        <v>29</v>
      </c>
      <c r="B2" s="6" t="s">
        <v>30</v>
      </c>
      <c r="C2" s="6" t="s">
        <v>71</v>
      </c>
      <c r="D2" s="6" t="s">
        <v>72</v>
      </c>
      <c r="E2" s="6" t="s">
        <v>33</v>
      </c>
      <c r="F2" s="6" t="s">
        <v>34</v>
      </c>
      <c r="G2" s="7" t="s">
        <v>30</v>
      </c>
      <c r="H2" s="7" t="s">
        <v>71</v>
      </c>
      <c r="I2" s="7" t="s">
        <v>72</v>
      </c>
      <c r="J2" s="7" t="s">
        <v>33</v>
      </c>
      <c r="K2" s="7" t="s">
        <v>34</v>
      </c>
      <c r="L2"/>
      <c r="M2" s="19" t="s">
        <v>30</v>
      </c>
      <c r="N2" s="19" t="s">
        <v>71</v>
      </c>
      <c r="O2" s="19" t="s">
        <v>72</v>
      </c>
      <c r="P2" s="19" t="s">
        <v>33</v>
      </c>
      <c r="Q2" s="19" t="s">
        <v>34</v>
      </c>
      <c r="R2" s="46"/>
      <c r="S2" s="21" t="s">
        <v>30</v>
      </c>
      <c r="T2" s="21" t="s">
        <v>71</v>
      </c>
      <c r="U2" s="21" t="s">
        <v>72</v>
      </c>
      <c r="V2" s="21" t="s">
        <v>33</v>
      </c>
      <c r="W2" s="21" t="s">
        <v>34</v>
      </c>
    </row>
    <row r="3" spans="1:23" ht="21" x14ac:dyDescent="0.25">
      <c r="A3" s="4" t="s">
        <v>0</v>
      </c>
      <c r="B3" s="12">
        <v>0.19166412999999999</v>
      </c>
      <c r="C3" s="12">
        <v>9.4988589999999998E-2</v>
      </c>
      <c r="D3" s="12">
        <v>1.493304E-2</v>
      </c>
      <c r="E3" s="12">
        <v>1.175768E-2</v>
      </c>
      <c r="F3" s="12">
        <v>2554</v>
      </c>
      <c r="G3" s="14">
        <v>0.25428903000000003</v>
      </c>
      <c r="H3" s="14">
        <v>5.4660680000000003E-2</v>
      </c>
      <c r="I3" s="14">
        <v>1.9740850000000001E-2</v>
      </c>
      <c r="J3" s="14">
        <v>9.0642299999999995E-3</v>
      </c>
      <c r="K3" s="14">
        <v>1552</v>
      </c>
      <c r="M3" s="20">
        <f>LOG(B3/G3)</f>
        <v>-0.12278678302610237</v>
      </c>
      <c r="N3" s="20">
        <f t="shared" ref="N3:Q18" si="0">LOG(C3/H3)</f>
        <v>0.23999641092157833</v>
      </c>
      <c r="O3" s="20">
        <f t="shared" si="0"/>
        <v>-0.12121762014436469</v>
      </c>
      <c r="P3" s="20">
        <f t="shared" si="0"/>
        <v>0.11299071915925753</v>
      </c>
      <c r="Q3" s="20">
        <f t="shared" si="0"/>
        <v>0.21632917600522683</v>
      </c>
      <c r="R3" s="47"/>
      <c r="S3" s="22">
        <f>(B3-AVERAGE(B3,G3))^2+(G3-AVERAGE(B3,G3))^2</f>
        <v>1.9609390500050024E-3</v>
      </c>
      <c r="T3" s="22">
        <f t="shared" ref="T3:W18" si="1">(C3-AVERAGE(C3,H3))^2+(H3-AVERAGE(C3,H3))^2</f>
        <v>8.1317016248404976E-4</v>
      </c>
      <c r="U3" s="22">
        <f t="shared" si="1"/>
        <v>1.1557518498050004E-5</v>
      </c>
      <c r="V3" s="22">
        <f t="shared" si="1"/>
        <v>3.6273364512499998E-6</v>
      </c>
      <c r="W3" s="22">
        <f t="shared" si="1"/>
        <v>502002</v>
      </c>
    </row>
    <row r="4" spans="1:23" ht="21" x14ac:dyDescent="0.25">
      <c r="A4" s="4" t="s">
        <v>1</v>
      </c>
      <c r="B4" s="12">
        <v>0.20687215</v>
      </c>
      <c r="C4" s="12">
        <v>9.0079300000000001E-2</v>
      </c>
      <c r="D4" s="12">
        <v>1.185421E-2</v>
      </c>
      <c r="E4" s="12">
        <v>1.341587E-2</v>
      </c>
      <c r="F4" s="12">
        <v>2664</v>
      </c>
      <c r="G4" s="14">
        <v>0.14530349000000001</v>
      </c>
      <c r="H4" s="14">
        <v>2.6672270000000001E-2</v>
      </c>
      <c r="I4" s="14">
        <v>2.2719219999999998E-2</v>
      </c>
      <c r="J4" s="14">
        <v>6.7451999999999998E-3</v>
      </c>
      <c r="K4" s="14">
        <v>1888</v>
      </c>
      <c r="M4" s="20">
        <f t="shared" ref="M4:M31" si="2">LOG(B4/G4)</f>
        <v>0.15342598243948827</v>
      </c>
      <c r="N4" s="20">
        <f t="shared" si="0"/>
        <v>0.52856502383401405</v>
      </c>
      <c r="O4" s="20">
        <f t="shared" si="0"/>
        <v>-0.28252080042959299</v>
      </c>
      <c r="P4" s="20">
        <f t="shared" si="0"/>
        <v>0.29862400995721428</v>
      </c>
      <c r="Q4" s="20">
        <f t="shared" si="0"/>
        <v>0.14953223053621328</v>
      </c>
      <c r="R4" s="47"/>
      <c r="S4" s="22">
        <f t="shared" ref="S4:W31" si="3">(B4-AVERAGE(B4,G4))^2+(G4-AVERAGE(B4,G4))^2</f>
        <v>1.8953499470977999E-3</v>
      </c>
      <c r="T4" s="22">
        <f t="shared" si="1"/>
        <v>2.0102257267104501E-3</v>
      </c>
      <c r="U4" s="22">
        <f t="shared" si="1"/>
        <v>5.9024221150049983E-5</v>
      </c>
      <c r="V4" s="22">
        <f t="shared" si="1"/>
        <v>2.2248919124449999E-5</v>
      </c>
      <c r="W4" s="22">
        <f t="shared" si="1"/>
        <v>301088</v>
      </c>
    </row>
    <row r="5" spans="1:23" ht="21" x14ac:dyDescent="0.25">
      <c r="A5" s="4" t="s">
        <v>2</v>
      </c>
      <c r="B5" s="12">
        <v>0.15317109000000001</v>
      </c>
      <c r="C5" s="12">
        <v>4.8294629999999998E-2</v>
      </c>
      <c r="D5" s="12">
        <v>2.045487E-2</v>
      </c>
      <c r="E5" s="12">
        <v>8.6849100000000005E-3</v>
      </c>
      <c r="F5" s="12">
        <v>2406</v>
      </c>
      <c r="G5" s="14">
        <v>0.11240991</v>
      </c>
      <c r="H5" s="14">
        <v>3.5068700000000001E-2</v>
      </c>
      <c r="I5" s="14">
        <v>2.782426E-2</v>
      </c>
      <c r="J5" s="14">
        <v>5.85499E-3</v>
      </c>
      <c r="K5" s="14">
        <v>1343</v>
      </c>
      <c r="M5" s="20">
        <f t="shared" si="2"/>
        <v>0.13437220280618858</v>
      </c>
      <c r="N5" s="20">
        <f t="shared" si="0"/>
        <v>0.13897917631000722</v>
      </c>
      <c r="O5" s="20">
        <f t="shared" si="0"/>
        <v>-0.13362689917885939</v>
      </c>
      <c r="P5" s="20">
        <f t="shared" si="0"/>
        <v>0.17123916464085359</v>
      </c>
      <c r="Q5" s="20">
        <f t="shared" si="0"/>
        <v>0.25321961033511053</v>
      </c>
      <c r="R5" s="47"/>
      <c r="S5" s="22">
        <f t="shared" si="3"/>
        <v>8.3073689749620029E-4</v>
      </c>
      <c r="T5" s="22">
        <f t="shared" si="1"/>
        <v>8.7462612182449953E-5</v>
      </c>
      <c r="U5" s="22">
        <f t="shared" si="1"/>
        <v>2.7153954486050001E-5</v>
      </c>
      <c r="V5" s="22">
        <f t="shared" si="1"/>
        <v>4.0042236032000013E-6</v>
      </c>
      <c r="W5" s="22">
        <f t="shared" si="1"/>
        <v>564984.5</v>
      </c>
    </row>
    <row r="6" spans="1:23" ht="21" x14ac:dyDescent="0.25">
      <c r="A6" s="4" t="s">
        <v>3</v>
      </c>
      <c r="B6" s="12">
        <v>5.3441740000000001E-2</v>
      </c>
      <c r="C6" s="12">
        <v>1.9133819999999999E-2</v>
      </c>
      <c r="D6" s="12">
        <v>1.116556E-2</v>
      </c>
      <c r="E6" s="12">
        <v>4.7867099999999996E-3</v>
      </c>
      <c r="F6" s="12">
        <v>924</v>
      </c>
      <c r="G6" s="14">
        <v>8.1481139999999994E-2</v>
      </c>
      <c r="H6" s="14">
        <v>2.134283E-2</v>
      </c>
      <c r="I6" s="14">
        <v>7.05071E-3</v>
      </c>
      <c r="J6" s="14">
        <v>2.1118500000000002E-3</v>
      </c>
      <c r="K6" s="14">
        <v>422</v>
      </c>
      <c r="M6" s="20">
        <f t="shared" si="2"/>
        <v>-0.18317650675710664</v>
      </c>
      <c r="N6" s="20">
        <f t="shared" si="0"/>
        <v>-4.7450321096642878E-2</v>
      </c>
      <c r="O6" s="20">
        <f t="shared" si="0"/>
        <v>0.1996476574089035</v>
      </c>
      <c r="P6" s="20">
        <f t="shared" si="0"/>
        <v>0.35537404881626622</v>
      </c>
      <c r="Q6" s="20">
        <f t="shared" si="0"/>
        <v>0.34035952025843286</v>
      </c>
      <c r="R6" s="47"/>
      <c r="S6" s="22">
        <f t="shared" si="3"/>
        <v>3.931039761799998E-4</v>
      </c>
      <c r="T6" s="22">
        <f t="shared" si="1"/>
        <v>2.4398625900500018E-6</v>
      </c>
      <c r="U6" s="22">
        <f t="shared" si="1"/>
        <v>8.4659952612499988E-6</v>
      </c>
      <c r="V6" s="22">
        <f t="shared" si="1"/>
        <v>3.5774380097999984E-6</v>
      </c>
      <c r="W6" s="22">
        <f t="shared" si="1"/>
        <v>126002</v>
      </c>
    </row>
    <row r="7" spans="1:23" ht="21" x14ac:dyDescent="0.25">
      <c r="A7" s="4" t="s">
        <v>4</v>
      </c>
      <c r="B7" s="12">
        <v>0.20224416000000001</v>
      </c>
      <c r="C7" s="12">
        <v>8.4941279999999994E-2</v>
      </c>
      <c r="D7" s="12">
        <v>1.377333E-2</v>
      </c>
      <c r="E7" s="12">
        <v>1.1182920000000001E-2</v>
      </c>
      <c r="F7" s="12">
        <v>3768</v>
      </c>
      <c r="G7" s="14">
        <v>0.10892621</v>
      </c>
      <c r="H7" s="14">
        <v>4.356724E-2</v>
      </c>
      <c r="I7" s="14">
        <v>2.908558E-2</v>
      </c>
      <c r="J7" s="14">
        <v>1.0114160000000001E-2</v>
      </c>
      <c r="K7" s="14">
        <v>2929</v>
      </c>
      <c r="M7" s="20">
        <f t="shared" si="2"/>
        <v>0.26874359681527377</v>
      </c>
      <c r="N7" s="20">
        <f t="shared" si="0"/>
        <v>0.28995875309023456</v>
      </c>
      <c r="O7" s="20">
        <f t="shared" si="0"/>
        <v>-0.3246387755306766</v>
      </c>
      <c r="P7" s="20">
        <f t="shared" si="0"/>
        <v>4.362539843676376E-2</v>
      </c>
      <c r="Q7" s="20">
        <f t="shared" si="0"/>
        <v>0.10939152243924108</v>
      </c>
      <c r="R7" s="47"/>
      <c r="S7" s="22">
        <f t="shared" si="3"/>
        <v>4.3541198961012514E-3</v>
      </c>
      <c r="T7" s="22">
        <f t="shared" si="1"/>
        <v>8.5590559296079972E-4</v>
      </c>
      <c r="U7" s="22">
        <f t="shared" si="1"/>
        <v>1.1723250003124999E-4</v>
      </c>
      <c r="V7" s="22">
        <f t="shared" si="1"/>
        <v>5.7112396880000021E-7</v>
      </c>
      <c r="W7" s="22">
        <f t="shared" si="1"/>
        <v>351960.5</v>
      </c>
    </row>
    <row r="8" spans="1:23" ht="21" x14ac:dyDescent="0.25">
      <c r="A8" s="4" t="s">
        <v>5</v>
      </c>
      <c r="B8" s="12">
        <v>0.19279218000000001</v>
      </c>
      <c r="C8" s="12">
        <v>3.6577770000000003E-2</v>
      </c>
      <c r="D8" s="12">
        <v>1.2935E-2</v>
      </c>
      <c r="E8" s="12">
        <v>6.2639100000000001E-3</v>
      </c>
      <c r="F8" s="12">
        <v>1932</v>
      </c>
      <c r="G8" s="14">
        <v>0.11404781999999999</v>
      </c>
      <c r="H8" s="14">
        <v>3.520148E-2</v>
      </c>
      <c r="I8" s="14">
        <v>1.2941680000000001E-2</v>
      </c>
      <c r="J8" s="14">
        <v>8.4962200000000005E-3</v>
      </c>
      <c r="K8" s="14">
        <v>2353</v>
      </c>
      <c r="M8" s="20">
        <f t="shared" si="2"/>
        <v>0.22800242590862044</v>
      </c>
      <c r="N8" s="20">
        <f t="shared" si="0"/>
        <v>1.6656301550791609E-2</v>
      </c>
      <c r="O8" s="20">
        <f t="shared" si="0"/>
        <v>-2.2422406611332586E-4</v>
      </c>
      <c r="P8" s="20">
        <f t="shared" si="0"/>
        <v>-0.1323802403052072</v>
      </c>
      <c r="Q8" s="20">
        <f t="shared" si="0"/>
        <v>-8.5614805096546759E-2</v>
      </c>
      <c r="R8" s="47"/>
      <c r="S8" s="22">
        <f t="shared" si="3"/>
        <v>3.1003371159048008E-3</v>
      </c>
      <c r="T8" s="22">
        <f t="shared" si="1"/>
        <v>9.4708708205000305E-7</v>
      </c>
      <c r="U8" s="22">
        <f t="shared" si="1"/>
        <v>2.2311200000001518E-11</v>
      </c>
      <c r="V8" s="22">
        <f t="shared" si="1"/>
        <v>2.4916039680500012E-6</v>
      </c>
      <c r="W8" s="22">
        <f t="shared" si="1"/>
        <v>88620.5</v>
      </c>
    </row>
    <row r="9" spans="1:23" ht="21" x14ac:dyDescent="0.25">
      <c r="A9" s="31" t="s">
        <v>6</v>
      </c>
      <c r="B9" s="12">
        <v>0.18075960999999999</v>
      </c>
      <c r="C9" s="12">
        <v>5.065621E-2</v>
      </c>
      <c r="D9" s="12">
        <v>1.418647E-2</v>
      </c>
      <c r="E9" s="12">
        <v>1.0857240000000001E-2</v>
      </c>
      <c r="F9" s="12">
        <v>433</v>
      </c>
      <c r="G9" s="14">
        <v>0.17249165</v>
      </c>
      <c r="H9" s="14">
        <v>8.5419980000000006E-2</v>
      </c>
      <c r="I9" s="14">
        <v>1.249772E-2</v>
      </c>
      <c r="J9" s="14">
        <v>1.4280940000000001E-2</v>
      </c>
      <c r="K9" s="14">
        <v>775</v>
      </c>
      <c r="M9" s="20">
        <f t="shared" si="2"/>
        <v>2.0333319113160889E-2</v>
      </c>
      <c r="N9" s="20">
        <f t="shared" si="0"/>
        <v>-0.22692677181239326</v>
      </c>
      <c r="O9" s="20">
        <f t="shared" si="0"/>
        <v>5.5043553526649365E-2</v>
      </c>
      <c r="P9" s="20">
        <f t="shared" si="0"/>
        <v>-0.11903735646950532</v>
      </c>
      <c r="Q9" s="20">
        <f t="shared" si="0"/>
        <v>-0.25281380615294485</v>
      </c>
      <c r="R9" s="47"/>
      <c r="S9" s="22">
        <f t="shared" si="3"/>
        <v>3.4179581280799928E-5</v>
      </c>
      <c r="T9" s="22">
        <f t="shared" si="1"/>
        <v>6.0425985230645025E-4</v>
      </c>
      <c r="U9" s="22">
        <f t="shared" si="1"/>
        <v>1.4259382812499988E-6</v>
      </c>
      <c r="V9" s="22">
        <f t="shared" si="1"/>
        <v>5.8608608450000002E-6</v>
      </c>
      <c r="W9" s="22">
        <f t="shared" si="1"/>
        <v>58482</v>
      </c>
    </row>
    <row r="10" spans="1:23" ht="21" x14ac:dyDescent="0.25">
      <c r="A10" s="4" t="s">
        <v>7</v>
      </c>
      <c r="B10" s="12">
        <v>0.29865294999999997</v>
      </c>
      <c r="C10" s="12">
        <v>0.11642458999999999</v>
      </c>
      <c r="D10" s="12">
        <v>2.6624390000000001E-2</v>
      </c>
      <c r="E10" s="12">
        <v>3.0395299999999999E-3</v>
      </c>
      <c r="F10" s="12">
        <v>1702</v>
      </c>
      <c r="G10" s="14">
        <v>0.12079500999999999</v>
      </c>
      <c r="H10" s="14">
        <v>5.4336469999999998E-2</v>
      </c>
      <c r="I10" s="14">
        <v>3.3597969999999998E-2</v>
      </c>
      <c r="J10" s="14">
        <v>2.8543700000000002E-3</v>
      </c>
      <c r="K10" s="14">
        <v>1041</v>
      </c>
      <c r="M10" s="20">
        <f t="shared" si="2"/>
        <v>0.39311781482758484</v>
      </c>
      <c r="N10" s="20">
        <f t="shared" si="0"/>
        <v>0.33095329639142579</v>
      </c>
      <c r="O10" s="20">
        <f t="shared" si="0"/>
        <v>-0.10103337167262824</v>
      </c>
      <c r="P10" s="20">
        <f t="shared" si="0"/>
        <v>2.7296166007044254E-2</v>
      </c>
      <c r="Q10" s="20">
        <f t="shared" si="0"/>
        <v>0.21350882623803291</v>
      </c>
      <c r="R10" s="47"/>
      <c r="S10" s="22">
        <f t="shared" si="3"/>
        <v>1.5816723410521795E-2</v>
      </c>
      <c r="T10" s="22">
        <f t="shared" si="1"/>
        <v>1.9274673225671997E-3</v>
      </c>
      <c r="U10" s="22">
        <f t="shared" si="1"/>
        <v>2.4315409008199976E-5</v>
      </c>
      <c r="V10" s="22">
        <f t="shared" si="1"/>
        <v>1.7142112799999952E-8</v>
      </c>
      <c r="W10" s="22">
        <f t="shared" si="1"/>
        <v>218460.5</v>
      </c>
    </row>
    <row r="11" spans="1:23" ht="21" x14ac:dyDescent="0.25">
      <c r="A11" s="4" t="s">
        <v>8</v>
      </c>
      <c r="B11" s="12">
        <v>0.1181125</v>
      </c>
      <c r="C11" s="12">
        <v>5.8209780000000003E-2</v>
      </c>
      <c r="D11" s="12">
        <v>1.159381E-2</v>
      </c>
      <c r="E11" s="12">
        <v>6.5336500000000002E-3</v>
      </c>
      <c r="F11" s="12">
        <v>3433</v>
      </c>
      <c r="G11" s="14">
        <v>0.10636621</v>
      </c>
      <c r="H11" s="14">
        <v>3.95123E-2</v>
      </c>
      <c r="I11" s="14">
        <v>2.0374630000000001E-2</v>
      </c>
      <c r="J11" s="14">
        <v>9.9336100000000007E-3</v>
      </c>
      <c r="K11" s="14">
        <v>3787</v>
      </c>
      <c r="M11" s="20">
        <f t="shared" si="2"/>
        <v>4.5492177095024629E-2</v>
      </c>
      <c r="N11" s="20">
        <f t="shared" si="0"/>
        <v>0.16826364732248936</v>
      </c>
      <c r="O11" s="20">
        <f t="shared" si="0"/>
        <v>-0.24486355191470119</v>
      </c>
      <c r="P11" s="20">
        <f t="shared" si="0"/>
        <v>-0.18195123919528572</v>
      </c>
      <c r="Q11" s="20">
        <f t="shared" si="0"/>
        <v>-4.2621501695076135E-2</v>
      </c>
      <c r="R11" s="47"/>
      <c r="S11" s="22">
        <f t="shared" si="3"/>
        <v>6.8987664382049913E-5</v>
      </c>
      <c r="T11" s="22">
        <f t="shared" si="1"/>
        <v>1.7479787917520004E-4</v>
      </c>
      <c r="U11" s="22">
        <f t="shared" si="1"/>
        <v>3.8551399936200013E-5</v>
      </c>
      <c r="V11" s="22">
        <f t="shared" si="1"/>
        <v>5.7798640008000016E-6</v>
      </c>
      <c r="W11" s="22">
        <f t="shared" si="1"/>
        <v>62658</v>
      </c>
    </row>
    <row r="12" spans="1:23" ht="21" x14ac:dyDescent="0.25">
      <c r="A12" s="4" t="s">
        <v>9</v>
      </c>
      <c r="B12" s="12">
        <v>7.4162619999999999E-2</v>
      </c>
      <c r="C12" s="12">
        <v>6.8320279999999997E-2</v>
      </c>
      <c r="D12" s="12">
        <v>1.2151240000000001E-2</v>
      </c>
      <c r="E12" s="12">
        <v>1.7903410000000002E-2</v>
      </c>
      <c r="F12" s="12">
        <v>5592</v>
      </c>
      <c r="G12" s="14">
        <v>0.10392728</v>
      </c>
      <c r="H12" s="14">
        <v>4.1941760000000002E-2</v>
      </c>
      <c r="I12" s="14">
        <v>1.4278259999999999E-2</v>
      </c>
      <c r="J12" s="14">
        <v>1.2609499999999999E-2</v>
      </c>
      <c r="K12" s="14">
        <v>5542</v>
      </c>
      <c r="M12" s="20">
        <f t="shared" si="2"/>
        <v>-0.14654449695305141</v>
      </c>
      <c r="N12" s="20">
        <f t="shared" si="0"/>
        <v>0.21190298678315161</v>
      </c>
      <c r="O12" s="20">
        <f t="shared" si="0"/>
        <v>-7.0054687249726119E-2</v>
      </c>
      <c r="P12" s="20">
        <f t="shared" si="0"/>
        <v>0.15223789142173266</v>
      </c>
      <c r="Q12" s="20">
        <f t="shared" si="0"/>
        <v>3.9006412914120861E-3</v>
      </c>
      <c r="R12" s="47"/>
      <c r="S12" s="22">
        <f t="shared" si="3"/>
        <v>4.4296749245779996E-4</v>
      </c>
      <c r="T12" s="22">
        <f t="shared" si="1"/>
        <v>3.4791315869519993E-4</v>
      </c>
      <c r="U12" s="22">
        <f t="shared" si="1"/>
        <v>2.2621070401999972E-6</v>
      </c>
      <c r="V12" s="22">
        <f t="shared" si="1"/>
        <v>1.4012741544050012E-5</v>
      </c>
      <c r="W12" s="22">
        <f t="shared" si="1"/>
        <v>1250</v>
      </c>
    </row>
    <row r="13" spans="1:23" ht="21" x14ac:dyDescent="0.25">
      <c r="A13" s="31" t="s">
        <v>10</v>
      </c>
      <c r="B13" s="12">
        <v>9.8048880000000005E-2</v>
      </c>
      <c r="C13" s="12">
        <v>5.7990890000000003E-2</v>
      </c>
      <c r="D13" s="12">
        <v>3.2885600000000001E-2</v>
      </c>
      <c r="E13" s="12">
        <v>8.2965199999999999E-3</v>
      </c>
      <c r="F13" s="12">
        <v>646</v>
      </c>
      <c r="G13" s="14">
        <v>0.19545192</v>
      </c>
      <c r="H13" s="14">
        <v>0.11450092000000001</v>
      </c>
      <c r="I13" s="14">
        <v>1.5901450000000001E-2</v>
      </c>
      <c r="J13" s="14">
        <v>1.288972E-2</v>
      </c>
      <c r="K13" s="14">
        <v>681</v>
      </c>
      <c r="M13" s="20">
        <f t="shared" si="2"/>
        <v>-0.29959730389132144</v>
      </c>
      <c r="N13" s="20">
        <f t="shared" si="0"/>
        <v>-0.29544920216939458</v>
      </c>
      <c r="O13" s="20">
        <f t="shared" si="0"/>
        <v>0.3155690420135347</v>
      </c>
      <c r="P13" s="20">
        <f t="shared" si="0"/>
        <v>-0.19134751893318475</v>
      </c>
      <c r="Q13" s="20">
        <f t="shared" si="0"/>
        <v>-2.2914593917701051E-2</v>
      </c>
      <c r="R13" s="47"/>
      <c r="S13" s="22">
        <f t="shared" si="3"/>
        <v>4.7436761006207995E-3</v>
      </c>
      <c r="T13" s="22">
        <f t="shared" si="1"/>
        <v>1.5966917453004502E-3</v>
      </c>
      <c r="U13" s="22">
        <f t="shared" si="1"/>
        <v>1.4423067561125002E-4</v>
      </c>
      <c r="V13" s="22">
        <f t="shared" si="1"/>
        <v>1.0548743120000002E-5</v>
      </c>
      <c r="W13" s="22">
        <f t="shared" si="1"/>
        <v>612.5</v>
      </c>
    </row>
    <row r="14" spans="1:23" ht="21" x14ac:dyDescent="0.25">
      <c r="A14" s="4" t="s">
        <v>11</v>
      </c>
      <c r="B14" s="12">
        <v>0.17491498999999999</v>
      </c>
      <c r="C14" s="12">
        <v>7.1910139999999997E-2</v>
      </c>
      <c r="D14" s="12">
        <v>1.3525850000000001E-2</v>
      </c>
      <c r="E14" s="12">
        <v>1.062311E-2</v>
      </c>
      <c r="F14" s="12">
        <v>4675</v>
      </c>
      <c r="G14" s="14">
        <v>0.20244092</v>
      </c>
      <c r="H14" s="14">
        <v>9.2975719999999998E-2</v>
      </c>
      <c r="I14" s="14">
        <v>1.7957910000000001E-2</v>
      </c>
      <c r="J14" s="14">
        <v>1.519269E-2</v>
      </c>
      <c r="K14" s="14">
        <v>4821</v>
      </c>
      <c r="M14" s="20">
        <f t="shared" si="2"/>
        <v>-6.3471272730315553E-2</v>
      </c>
      <c r="N14" s="20">
        <f t="shared" si="0"/>
        <v>-0.1115794159310458</v>
      </c>
      <c r="O14" s="20">
        <f t="shared" si="0"/>
        <v>-0.12309122382329711</v>
      </c>
      <c r="P14" s="20">
        <f t="shared" si="0"/>
        <v>-0.15538299782014078</v>
      </c>
      <c r="Q14" s="20">
        <f t="shared" si="0"/>
        <v>-1.3355516274470377E-2</v>
      </c>
      <c r="R14" s="47"/>
      <c r="S14" s="22">
        <f t="shared" si="3"/>
        <v>3.7883841118245012E-4</v>
      </c>
      <c r="T14" s="22">
        <f t="shared" si="1"/>
        <v>2.2187933036820002E-4</v>
      </c>
      <c r="U14" s="22">
        <f t="shared" si="1"/>
        <v>9.821577921799998E-6</v>
      </c>
      <c r="V14" s="22">
        <f t="shared" si="1"/>
        <v>1.04405306882E-5</v>
      </c>
      <c r="W14" s="22">
        <f t="shared" si="1"/>
        <v>10658</v>
      </c>
    </row>
    <row r="15" spans="1:23" ht="21" x14ac:dyDescent="0.25">
      <c r="A15" s="4" t="s">
        <v>12</v>
      </c>
      <c r="B15" s="12">
        <v>0.11810246000000001</v>
      </c>
      <c r="C15" s="12">
        <v>7.4442099999999997E-2</v>
      </c>
      <c r="D15" s="12">
        <v>2.211084E-2</v>
      </c>
      <c r="E15" s="12">
        <v>1.291697E-2</v>
      </c>
      <c r="F15" s="12">
        <v>2478</v>
      </c>
      <c r="G15" s="14">
        <v>0.1234133</v>
      </c>
      <c r="H15" s="14">
        <v>5.1055200000000002E-2</v>
      </c>
      <c r="I15" s="14">
        <v>3.4055849999999999E-2</v>
      </c>
      <c r="J15" s="14">
        <v>1.3444609999999999E-2</v>
      </c>
      <c r="K15" s="14">
        <v>2712</v>
      </c>
      <c r="M15" s="20">
        <f t="shared" si="2"/>
        <v>-1.9103021462398045E-2</v>
      </c>
      <c r="N15" s="20">
        <f t="shared" si="0"/>
        <v>0.16377863420515268</v>
      </c>
      <c r="O15" s="20">
        <f t="shared" si="0"/>
        <v>-0.18758648239041642</v>
      </c>
      <c r="P15" s="20">
        <f t="shared" si="0"/>
        <v>-1.7387557849495059E-2</v>
      </c>
      <c r="Q15" s="20">
        <f t="shared" si="0"/>
        <v>-3.9188383154981077E-2</v>
      </c>
      <c r="R15" s="47"/>
      <c r="S15" s="22">
        <f t="shared" si="3"/>
        <v>1.4102510752799986E-5</v>
      </c>
      <c r="T15" s="22">
        <f t="shared" si="1"/>
        <v>2.7347354580499987E-4</v>
      </c>
      <c r="U15" s="22">
        <f t="shared" si="1"/>
        <v>7.1341631950049982E-5</v>
      </c>
      <c r="V15" s="22">
        <f t="shared" si="1"/>
        <v>1.3920198479999967E-7</v>
      </c>
      <c r="W15" s="22">
        <f t="shared" si="1"/>
        <v>27378</v>
      </c>
    </row>
    <row r="16" spans="1:23" ht="21" x14ac:dyDescent="0.25">
      <c r="A16" s="4" t="s">
        <v>13</v>
      </c>
      <c r="B16" s="12">
        <v>0.10784974</v>
      </c>
      <c r="C16" s="12">
        <v>9.4421829999999998E-2</v>
      </c>
      <c r="D16" s="12">
        <v>4.1619089999999997E-2</v>
      </c>
      <c r="E16" s="12">
        <v>5.7832700000000001E-3</v>
      </c>
      <c r="F16" s="12">
        <v>1425</v>
      </c>
      <c r="G16" s="14">
        <v>0.22647189000000001</v>
      </c>
      <c r="H16" s="14">
        <v>7.8374479999999996E-2</v>
      </c>
      <c r="I16" s="14">
        <v>2.5503430000000001E-2</v>
      </c>
      <c r="J16" s="14">
        <v>1.5318480000000001E-2</v>
      </c>
      <c r="K16" s="14">
        <v>1593</v>
      </c>
      <c r="M16" s="20">
        <f t="shared" si="2"/>
        <v>-0.32219520201088181</v>
      </c>
      <c r="N16" s="20">
        <f t="shared" si="0"/>
        <v>8.0897740900749596E-2</v>
      </c>
      <c r="O16" s="20">
        <f t="shared" si="0"/>
        <v>0.21269398677411963</v>
      </c>
      <c r="P16" s="20">
        <f t="shared" si="0"/>
        <v>-0.42304220547054844</v>
      </c>
      <c r="Q16" s="20">
        <f t="shared" si="0"/>
        <v>-4.840091145660249E-2</v>
      </c>
      <c r="R16" s="47"/>
      <c r="S16" s="22">
        <f t="shared" si="3"/>
        <v>7.0356072353112507E-3</v>
      </c>
      <c r="T16" s="22">
        <f t="shared" si="1"/>
        <v>1.2875872101125003E-4</v>
      </c>
      <c r="U16" s="22">
        <f t="shared" si="1"/>
        <v>1.2985724861779995E-4</v>
      </c>
      <c r="V16" s="22">
        <f t="shared" si="1"/>
        <v>4.5460114872050011E-5</v>
      </c>
      <c r="W16" s="22">
        <f t="shared" si="1"/>
        <v>14112</v>
      </c>
    </row>
    <row r="17" spans="1:23" ht="21" x14ac:dyDescent="0.25">
      <c r="A17" s="4" t="s">
        <v>14</v>
      </c>
      <c r="B17" s="12">
        <v>0.19693187000000001</v>
      </c>
      <c r="C17" s="12">
        <v>7.2875659999999995E-2</v>
      </c>
      <c r="D17" s="12">
        <v>7.7641799999999999E-3</v>
      </c>
      <c r="E17" s="12">
        <v>2.3884409999999998E-2</v>
      </c>
      <c r="F17" s="12">
        <v>1146</v>
      </c>
      <c r="G17" s="14">
        <v>0.14216766</v>
      </c>
      <c r="H17" s="14">
        <v>3.8004040000000003E-2</v>
      </c>
      <c r="I17" s="14">
        <v>1.8198079999999998E-2</v>
      </c>
      <c r="J17" s="14">
        <v>7.7536100000000002E-3</v>
      </c>
      <c r="K17" s="14">
        <v>1118</v>
      </c>
      <c r="M17" s="20">
        <f t="shared" si="2"/>
        <v>0.14151518960442858</v>
      </c>
      <c r="N17" s="20">
        <f t="shared" si="0"/>
        <v>0.28275273445903709</v>
      </c>
      <c r="O17" s="20">
        <f t="shared" si="0"/>
        <v>-0.3699299746359857</v>
      </c>
      <c r="P17" s="20">
        <f t="shared" si="0"/>
        <v>0.48861056509992634</v>
      </c>
      <c r="Q17" s="20">
        <f t="shared" si="0"/>
        <v>1.0742814080966655E-2</v>
      </c>
      <c r="R17" s="47"/>
      <c r="S17" s="22">
        <f t="shared" si="3"/>
        <v>1.4995593484620504E-3</v>
      </c>
      <c r="T17" s="22">
        <f t="shared" si="1"/>
        <v>6.0801494071219969E-4</v>
      </c>
      <c r="U17" s="22">
        <f t="shared" si="1"/>
        <v>5.4433134604999983E-5</v>
      </c>
      <c r="V17" s="22">
        <f t="shared" si="1"/>
        <v>1.3010135431999997E-4</v>
      </c>
      <c r="W17" s="22">
        <f t="shared" si="1"/>
        <v>392</v>
      </c>
    </row>
    <row r="18" spans="1:23" ht="21" x14ac:dyDescent="0.25">
      <c r="A18" s="4" t="s">
        <v>15</v>
      </c>
      <c r="B18" s="12">
        <v>0.30507830000000002</v>
      </c>
      <c r="C18" s="12">
        <v>0.10382833</v>
      </c>
      <c r="D18" s="12">
        <v>1.622668E-2</v>
      </c>
      <c r="E18" s="12">
        <v>1.4843230000000001E-2</v>
      </c>
      <c r="F18" s="12">
        <v>2977</v>
      </c>
      <c r="G18" s="14">
        <v>0.16788929999999999</v>
      </c>
      <c r="H18" s="14">
        <v>6.7578830000000006E-2</v>
      </c>
      <c r="I18" s="14">
        <v>4.9003329999999998E-2</v>
      </c>
      <c r="J18" s="14">
        <v>5.6728999999999998E-3</v>
      </c>
      <c r="K18" s="14">
        <v>2707</v>
      </c>
      <c r="M18" s="20">
        <f t="shared" si="2"/>
        <v>0.25938829932751956</v>
      </c>
      <c r="N18" s="20">
        <f t="shared" si="0"/>
        <v>0.18650520025835007</v>
      </c>
      <c r="O18" s="20">
        <f t="shared" si="0"/>
        <v>-0.4799959216293212</v>
      </c>
      <c r="P18" s="20">
        <f t="shared" si="0"/>
        <v>0.41772328898397293</v>
      </c>
      <c r="Q18" s="20">
        <f t="shared" si="0"/>
        <v>4.1290578876218356E-2</v>
      </c>
      <c r="R18" s="47"/>
      <c r="S18" s="22">
        <f t="shared" si="3"/>
        <v>9.4104108605000056E-3</v>
      </c>
      <c r="T18" s="22">
        <f t="shared" si="1"/>
        <v>6.5701312512499968E-4</v>
      </c>
      <c r="U18" s="22">
        <f t="shared" si="1"/>
        <v>5.3715439261124991E-4</v>
      </c>
      <c r="V18" s="22">
        <f t="shared" si="1"/>
        <v>4.2047476154450008E-5</v>
      </c>
      <c r="W18" s="22">
        <f t="shared" si="1"/>
        <v>36450</v>
      </c>
    </row>
    <row r="19" spans="1:23" ht="21" x14ac:dyDescent="0.25">
      <c r="A19" s="4" t="s">
        <v>16</v>
      </c>
      <c r="B19" s="12">
        <v>0.15161093</v>
      </c>
      <c r="C19" s="12">
        <v>8.5559969999999999E-2</v>
      </c>
      <c r="D19" s="12">
        <v>2.4951000000000001E-2</v>
      </c>
      <c r="E19" s="12">
        <v>1.2591669999999999E-2</v>
      </c>
      <c r="F19" s="12">
        <v>3963</v>
      </c>
      <c r="G19" s="14">
        <v>0.12523907000000001</v>
      </c>
      <c r="H19" s="14">
        <v>6.8498539999999997E-2</v>
      </c>
      <c r="I19" s="14">
        <v>1.220801E-2</v>
      </c>
      <c r="J19" s="14">
        <v>1.504551E-2</v>
      </c>
      <c r="K19" s="14">
        <v>5198</v>
      </c>
      <c r="M19" s="20">
        <f t="shared" si="2"/>
        <v>8.2990677794302303E-2</v>
      </c>
      <c r="N19" s="20">
        <f t="shared" ref="N19:N31" si="4">LOG(C19/H19)</f>
        <v>9.6589308724044559E-2</v>
      </c>
      <c r="O19" s="20">
        <f t="shared" ref="O19:O31" si="5">LOG(D19/I19)</f>
        <v>0.31044307984658243</v>
      </c>
      <c r="P19" s="20">
        <f t="shared" ref="P19:P31" si="6">LOG(E19/J19)</f>
        <v>-7.732358041328341E-2</v>
      </c>
      <c r="Q19" s="20">
        <f t="shared" ref="Q19:Q31" si="7">LOG(F19/K19)</f>
        <v>-0.11781220283080414</v>
      </c>
      <c r="R19" s="47"/>
      <c r="S19" s="22">
        <f t="shared" si="3"/>
        <v>3.477374999297999E-4</v>
      </c>
      <c r="T19" s="22">
        <f t="shared" si="3"/>
        <v>1.4554619682245003E-4</v>
      </c>
      <c r="U19" s="22">
        <f t="shared" si="3"/>
        <v>8.1191897070050014E-5</v>
      </c>
      <c r="V19" s="22">
        <f t="shared" si="3"/>
        <v>3.0106653728000014E-6</v>
      </c>
      <c r="W19" s="22">
        <f t="shared" si="3"/>
        <v>762612.5</v>
      </c>
    </row>
    <row r="20" spans="1:23" ht="21" x14ac:dyDescent="0.25">
      <c r="A20" s="31" t="s">
        <v>17</v>
      </c>
      <c r="B20" s="12">
        <v>0.25328775999999997</v>
      </c>
      <c r="C20" s="12">
        <v>8.464178E-2</v>
      </c>
      <c r="D20" s="12">
        <v>1.5968909999999999E-2</v>
      </c>
      <c r="E20" s="12">
        <v>6.1442099999999998E-3</v>
      </c>
      <c r="F20" s="12">
        <v>3446</v>
      </c>
      <c r="G20" s="14">
        <v>0.28588045000000001</v>
      </c>
      <c r="H20" s="14">
        <v>6.0894190000000001E-2</v>
      </c>
      <c r="I20" s="14">
        <v>3.3731270000000001E-2</v>
      </c>
      <c r="J20" s="14">
        <v>7.94658E-3</v>
      </c>
      <c r="K20" s="14">
        <v>3201</v>
      </c>
      <c r="M20" s="20">
        <f t="shared" si="2"/>
        <v>-5.2570253804494663E-2</v>
      </c>
      <c r="N20" s="20">
        <f t="shared" si="4"/>
        <v>0.14300892995034384</v>
      </c>
      <c r="O20" s="20">
        <f t="shared" si="5"/>
        <v>-0.32475741967522309</v>
      </c>
      <c r="P20" s="20">
        <f t="shared" si="6"/>
        <v>-0.11171420907014704</v>
      </c>
      <c r="Q20" s="20">
        <f t="shared" si="7"/>
        <v>3.2029598967877375E-2</v>
      </c>
      <c r="R20" s="47"/>
      <c r="S20" s="22">
        <f t="shared" si="3"/>
        <v>5.3114172071805116E-4</v>
      </c>
      <c r="T20" s="22">
        <f t="shared" si="3"/>
        <v>2.8197401540404999E-4</v>
      </c>
      <c r="U20" s="22">
        <f t="shared" si="3"/>
        <v>1.5775071638480002E-4</v>
      </c>
      <c r="V20" s="22">
        <f t="shared" si="3"/>
        <v>1.6242688084500004E-6</v>
      </c>
      <c r="W20" s="22">
        <f t="shared" si="3"/>
        <v>30012.5</v>
      </c>
    </row>
    <row r="21" spans="1:23" ht="21" x14ac:dyDescent="0.25">
      <c r="A21" s="4" t="s">
        <v>18</v>
      </c>
      <c r="B21" s="12">
        <v>6.4120940000000001E-2</v>
      </c>
      <c r="C21" s="12">
        <v>3.6411520000000003E-2</v>
      </c>
      <c r="D21" s="12">
        <v>7.1820599999999997E-3</v>
      </c>
      <c r="E21" s="12">
        <v>3.10589E-3</v>
      </c>
      <c r="F21" s="12">
        <v>445</v>
      </c>
      <c r="G21" s="14">
        <v>4.8685249999999999E-2</v>
      </c>
      <c r="H21" s="14">
        <v>1.6613079999999999E-2</v>
      </c>
      <c r="I21" s="14">
        <v>2.1541020000000001E-2</v>
      </c>
      <c r="J21" s="14">
        <v>9.0431599999999997E-3</v>
      </c>
      <c r="K21" s="14">
        <v>112</v>
      </c>
      <c r="M21" s="20">
        <f t="shared" si="2"/>
        <v>0.11960247593667747</v>
      </c>
      <c r="N21" s="20">
        <f t="shared" si="4"/>
        <v>0.3407886525356687</v>
      </c>
      <c r="O21" s="20">
        <f t="shared" si="5"/>
        <v>-0.4770172349858513</v>
      </c>
      <c r="P21" s="20">
        <f t="shared" si="6"/>
        <v>-0.4641341444113114</v>
      </c>
      <c r="Q21" s="20">
        <f t="shared" si="7"/>
        <v>0.59914198831074994</v>
      </c>
      <c r="R21" s="47"/>
      <c r="S21" s="22">
        <f t="shared" si="3"/>
        <v>1.1913026288805003E-4</v>
      </c>
      <c r="T21" s="22">
        <f t="shared" si="3"/>
        <v>1.9598911321680007E-4</v>
      </c>
      <c r="U21" s="22">
        <f t="shared" si="3"/>
        <v>1.0308986614080002E-4</v>
      </c>
      <c r="V21" s="22">
        <f t="shared" si="3"/>
        <v>1.7625587526449998E-5</v>
      </c>
      <c r="W21" s="22">
        <f t="shared" si="3"/>
        <v>55444.5</v>
      </c>
    </row>
    <row r="22" spans="1:23" ht="21" x14ac:dyDescent="0.25">
      <c r="A22" s="4" t="s">
        <v>19</v>
      </c>
      <c r="B22" s="12">
        <v>9.6685309999999997E-2</v>
      </c>
      <c r="C22" s="12">
        <v>1.9548820000000001E-2</v>
      </c>
      <c r="D22" s="12">
        <v>1.7732290000000001E-2</v>
      </c>
      <c r="E22" s="12">
        <v>6.0350000000000004E-3</v>
      </c>
      <c r="F22" s="12">
        <v>2346</v>
      </c>
      <c r="G22" s="14">
        <v>0.11226624</v>
      </c>
      <c r="H22" s="14">
        <v>2.5410169999999999E-2</v>
      </c>
      <c r="I22" s="14">
        <v>1.1878909999999999E-2</v>
      </c>
      <c r="J22" s="14">
        <v>3.8482099999999999E-3</v>
      </c>
      <c r="K22" s="14">
        <v>2767</v>
      </c>
      <c r="M22" s="20">
        <f t="shared" si="2"/>
        <v>-6.4888683543774542E-2</v>
      </c>
      <c r="N22" s="20">
        <f t="shared" si="4"/>
        <v>-0.11388702282209225</v>
      </c>
      <c r="O22" s="20">
        <f t="shared" si="5"/>
        <v>0.17398823335466404</v>
      </c>
      <c r="P22" s="20">
        <f t="shared" si="6"/>
        <v>0.19541851061211599</v>
      </c>
      <c r="Q22" s="20">
        <f t="shared" si="7"/>
        <v>-7.1681151361441528E-2</v>
      </c>
      <c r="R22" s="47"/>
      <c r="S22" s="22">
        <f t="shared" si="3"/>
        <v>1.213826898324501E-4</v>
      </c>
      <c r="T22" s="22">
        <f t="shared" si="3"/>
        <v>1.7177711911249988E-5</v>
      </c>
      <c r="U22" s="22">
        <f t="shared" si="3"/>
        <v>1.7131028712200009E-5</v>
      </c>
      <c r="V22" s="22">
        <f t="shared" si="3"/>
        <v>2.3910252520500014E-6</v>
      </c>
      <c r="W22" s="22">
        <f t="shared" si="3"/>
        <v>88620.5</v>
      </c>
    </row>
    <row r="23" spans="1:23" ht="21" x14ac:dyDescent="0.25">
      <c r="A23" s="4" t="s">
        <v>20</v>
      </c>
      <c r="B23" s="12">
        <v>0.12385156999999999</v>
      </c>
      <c r="C23" s="12">
        <v>3.34512E-2</v>
      </c>
      <c r="D23" s="12">
        <v>2.5131029999999999E-2</v>
      </c>
      <c r="E23" s="12">
        <v>2.6648000000000002E-3</v>
      </c>
      <c r="F23" s="12">
        <v>684</v>
      </c>
      <c r="G23" s="14">
        <v>0.29652748000000001</v>
      </c>
      <c r="H23" s="14">
        <v>4.3991410000000002E-2</v>
      </c>
      <c r="I23" s="14">
        <v>1.9998189999999999E-2</v>
      </c>
      <c r="J23" s="14">
        <v>8.56465E-3</v>
      </c>
      <c r="K23" s="14">
        <v>1281</v>
      </c>
      <c r="M23" s="20">
        <f t="shared" si="2"/>
        <v>-0.37916343052909779</v>
      </c>
      <c r="N23" s="20">
        <f t="shared" si="4"/>
        <v>-0.11895618018608031</v>
      </c>
      <c r="O23" s="20">
        <f t="shared" si="5"/>
        <v>9.9219598363750369E-2</v>
      </c>
      <c r="P23" s="20">
        <f t="shared" si="6"/>
        <v>-0.50704500025419685</v>
      </c>
      <c r="Q23" s="20">
        <f t="shared" si="7"/>
        <v>-0.27249302802457004</v>
      </c>
      <c r="R23" s="47"/>
      <c r="S23" s="22">
        <f t="shared" si="3"/>
        <v>1.4908484947164052E-2</v>
      </c>
      <c r="T23" s="22">
        <f t="shared" si="3"/>
        <v>5.5548013422050015E-5</v>
      </c>
      <c r="U23" s="22">
        <f t="shared" si="3"/>
        <v>1.3173023232799998E-5</v>
      </c>
      <c r="V23" s="22">
        <f t="shared" si="3"/>
        <v>1.740411501125E-5</v>
      </c>
      <c r="W23" s="22">
        <f t="shared" si="3"/>
        <v>178204.5</v>
      </c>
    </row>
    <row r="24" spans="1:23" ht="21" x14ac:dyDescent="0.25">
      <c r="A24" s="4" t="s">
        <v>21</v>
      </c>
      <c r="B24" s="12">
        <v>3.0264909999999999E-2</v>
      </c>
      <c r="C24" s="12">
        <v>1.4628779999999999E-2</v>
      </c>
      <c r="D24" s="12">
        <v>1.3667729999999999E-2</v>
      </c>
      <c r="E24" s="12">
        <v>2.2476100000000001E-3</v>
      </c>
      <c r="F24" s="12">
        <v>3313</v>
      </c>
      <c r="G24" s="14">
        <v>6.2014340000000001E-2</v>
      </c>
      <c r="H24" s="14">
        <v>1.743813E-2</v>
      </c>
      <c r="I24" s="14">
        <v>1.023087E-2</v>
      </c>
      <c r="J24" s="14">
        <v>2.25494E-3</v>
      </c>
      <c r="K24" s="14">
        <v>3507</v>
      </c>
      <c r="M24" s="20">
        <f t="shared" si="2"/>
        <v>-0.31155273922328347</v>
      </c>
      <c r="N24" s="20">
        <f t="shared" si="4"/>
        <v>-7.6291802302876507E-2</v>
      </c>
      <c r="O24" s="20">
        <f t="shared" si="5"/>
        <v>0.12578382463825988</v>
      </c>
      <c r="P24" s="20">
        <f t="shared" si="6"/>
        <v>-1.4140348756286586E-3</v>
      </c>
      <c r="Q24" s="20">
        <f t="shared" si="7"/>
        <v>-2.4714329999542584E-2</v>
      </c>
      <c r="R24" s="47"/>
      <c r="S24" s="22">
        <f t="shared" si="3"/>
        <v>5.0401315266245005E-4</v>
      </c>
      <c r="T24" s="22">
        <f t="shared" si="3"/>
        <v>3.9462237112500007E-6</v>
      </c>
      <c r="U24" s="22">
        <f t="shared" si="3"/>
        <v>5.9060033297999993E-6</v>
      </c>
      <c r="V24" s="22">
        <f t="shared" si="3"/>
        <v>2.6864449999998803E-11</v>
      </c>
      <c r="W24" s="22">
        <f t="shared" si="3"/>
        <v>18818</v>
      </c>
    </row>
    <row r="25" spans="1:23" ht="21" x14ac:dyDescent="0.25">
      <c r="A25" s="4" t="s">
        <v>22</v>
      </c>
      <c r="B25" s="12">
        <v>0.25272866999999999</v>
      </c>
      <c r="C25" s="12">
        <v>6.060815E-2</v>
      </c>
      <c r="D25" s="12">
        <v>3.2030900000000001E-2</v>
      </c>
      <c r="E25" s="12">
        <v>1.831062E-2</v>
      </c>
      <c r="F25" s="12">
        <v>2352</v>
      </c>
      <c r="G25" s="14">
        <v>0.21743286000000001</v>
      </c>
      <c r="H25" s="14">
        <v>9.5971639999999997E-2</v>
      </c>
      <c r="I25" s="14">
        <v>3.2044349999999999E-2</v>
      </c>
      <c r="J25" s="14">
        <v>8.7934399999999996E-3</v>
      </c>
      <c r="K25" s="14">
        <v>2682</v>
      </c>
      <c r="M25" s="20">
        <f t="shared" si="2"/>
        <v>6.5329333489821381E-2</v>
      </c>
      <c r="N25" s="20">
        <f t="shared" si="4"/>
        <v>-0.19961188842670322</v>
      </c>
      <c r="O25" s="20">
        <f t="shared" si="5"/>
        <v>-1.8232502775688517E-4</v>
      </c>
      <c r="P25" s="20">
        <f t="shared" si="6"/>
        <v>0.31854424519360008</v>
      </c>
      <c r="Q25" s="20">
        <f t="shared" si="7"/>
        <v>-5.7021456111479213E-2</v>
      </c>
      <c r="R25" s="47"/>
      <c r="S25" s="22">
        <f t="shared" si="3"/>
        <v>6.2289710177804939E-4</v>
      </c>
      <c r="T25" s="22">
        <f t="shared" si="3"/>
        <v>6.2528821249004986E-4</v>
      </c>
      <c r="U25" s="22">
        <f t="shared" si="3"/>
        <v>9.0451249999975591E-11</v>
      </c>
      <c r="V25" s="22">
        <f t="shared" si="3"/>
        <v>4.5288357576200004E-5</v>
      </c>
      <c r="W25" s="22">
        <f t="shared" si="3"/>
        <v>54450</v>
      </c>
    </row>
    <row r="26" spans="1:23" ht="21" x14ac:dyDescent="0.25">
      <c r="A26" s="4" t="s">
        <v>23</v>
      </c>
      <c r="B26" s="12">
        <v>9.2642870000000002E-2</v>
      </c>
      <c r="C26" s="12">
        <v>2.6020129999999999E-2</v>
      </c>
      <c r="D26" s="12">
        <v>1.8508420000000001E-2</v>
      </c>
      <c r="E26" s="12">
        <v>6.4423500000000003E-3</v>
      </c>
      <c r="F26" s="12">
        <v>5243</v>
      </c>
      <c r="G26" s="14">
        <v>0.11608775</v>
      </c>
      <c r="H26" s="14">
        <v>4.2281050000000001E-2</v>
      </c>
      <c r="I26" s="14">
        <v>1.302239E-2</v>
      </c>
      <c r="J26" s="14">
        <v>8.2289300000000006E-3</v>
      </c>
      <c r="K26" s="14">
        <v>4088</v>
      </c>
      <c r="M26" s="20">
        <f t="shared" si="2"/>
        <v>-9.7974393151072897E-2</v>
      </c>
      <c r="N26" s="20">
        <f t="shared" si="4"/>
        <v>-0.21083630193697603</v>
      </c>
      <c r="O26" s="20">
        <f t="shared" si="5"/>
        <v>0.15267864847373272</v>
      </c>
      <c r="P26" s="20">
        <f t="shared" si="6"/>
        <v>-0.10629905250601583</v>
      </c>
      <c r="Q26" s="20">
        <f t="shared" si="7"/>
        <v>0.10806897058706698</v>
      </c>
      <c r="R26" s="47"/>
      <c r="S26" s="22">
        <f t="shared" si="3"/>
        <v>2.7483119910720003E-4</v>
      </c>
      <c r="T26" s="22">
        <f t="shared" si="3"/>
        <v>1.3220875962320004E-4</v>
      </c>
      <c r="U26" s="22">
        <f t="shared" si="3"/>
        <v>1.5048262580450007E-5</v>
      </c>
      <c r="V26" s="22">
        <f t="shared" si="3"/>
        <v>1.5959340482000007E-6</v>
      </c>
      <c r="W26" s="22">
        <f t="shared" si="3"/>
        <v>667012.5</v>
      </c>
    </row>
    <row r="27" spans="1:23" ht="21" x14ac:dyDescent="0.25">
      <c r="A27" s="4" t="s">
        <v>24</v>
      </c>
      <c r="B27" s="12">
        <v>4.2445240000000002E-2</v>
      </c>
      <c r="C27" s="12">
        <v>4.1069790000000002E-2</v>
      </c>
      <c r="D27" s="12">
        <v>2.910047E-2</v>
      </c>
      <c r="E27" s="12">
        <v>4.97752E-3</v>
      </c>
      <c r="F27" s="12">
        <v>1531</v>
      </c>
      <c r="G27" s="14">
        <v>4.1178609999999997E-2</v>
      </c>
      <c r="H27" s="14">
        <v>2.8820910000000002E-2</v>
      </c>
      <c r="I27" s="14">
        <v>7.6463E-3</v>
      </c>
      <c r="J27" s="14">
        <v>1.09552E-3</v>
      </c>
      <c r="K27" s="14">
        <v>2399</v>
      </c>
      <c r="M27" s="20">
        <f t="shared" si="2"/>
        <v>1.3157310825148807E-2</v>
      </c>
      <c r="N27" s="20">
        <f t="shared" si="4"/>
        <v>0.15381479296633324</v>
      </c>
      <c r="O27" s="20">
        <f t="shared" si="5"/>
        <v>0.58044866989277677</v>
      </c>
      <c r="P27" s="20">
        <f t="shared" si="6"/>
        <v>0.65739270320326293</v>
      </c>
      <c r="Q27" s="20">
        <f t="shared" si="7"/>
        <v>-0.19505505726956959</v>
      </c>
      <c r="R27" s="47"/>
      <c r="S27" s="22">
        <f t="shared" si="3"/>
        <v>8.0217577845000598E-7</v>
      </c>
      <c r="T27" s="22">
        <f t="shared" si="3"/>
        <v>7.5017530627200006E-5</v>
      </c>
      <c r="U27" s="22">
        <f t="shared" si="3"/>
        <v>2.3014070519445E-4</v>
      </c>
      <c r="V27" s="22">
        <f t="shared" si="3"/>
        <v>7.5349620000000001E-6</v>
      </c>
      <c r="W27" s="22">
        <f t="shared" si="3"/>
        <v>376712</v>
      </c>
    </row>
    <row r="28" spans="1:23" ht="21" x14ac:dyDescent="0.25">
      <c r="A28" s="31" t="s">
        <v>25</v>
      </c>
      <c r="B28" s="12">
        <v>9.4758729999999999E-2</v>
      </c>
      <c r="C28" s="12">
        <v>4.0760640000000001E-2</v>
      </c>
      <c r="D28" s="12">
        <v>1.444083E-2</v>
      </c>
      <c r="E28" s="12">
        <v>1.187349E-2</v>
      </c>
      <c r="F28" s="12">
        <v>3673</v>
      </c>
      <c r="G28" s="14">
        <v>0.10916711</v>
      </c>
      <c r="H28" s="14">
        <v>5.8933810000000003E-2</v>
      </c>
      <c r="I28" s="14">
        <v>7.3089299999999999E-3</v>
      </c>
      <c r="J28" s="14">
        <v>8.2820099999999994E-3</v>
      </c>
      <c r="K28" s="14">
        <v>3036</v>
      </c>
      <c r="M28" s="20">
        <f t="shared" si="2"/>
        <v>-6.1472581828570245E-2</v>
      </c>
      <c r="N28" s="20">
        <f t="shared" si="4"/>
        <v>-0.16012352419038914</v>
      </c>
      <c r="O28" s="20">
        <f t="shared" si="5"/>
        <v>0.29573835290182066</v>
      </c>
      <c r="P28" s="20">
        <f t="shared" si="6"/>
        <v>0.15644264026388607</v>
      </c>
      <c r="Q28" s="20">
        <f t="shared" si="7"/>
        <v>8.2719161121851043E-2</v>
      </c>
      <c r="R28" s="47"/>
      <c r="S28" s="22">
        <f t="shared" si="3"/>
        <v>1.0380070711219997E-4</v>
      </c>
      <c r="T28" s="22">
        <f t="shared" si="3"/>
        <v>1.6513205392445005E-4</v>
      </c>
      <c r="U28" s="22">
        <f t="shared" si="3"/>
        <v>2.5431998804999999E-5</v>
      </c>
      <c r="V28" s="22">
        <f t="shared" si="3"/>
        <v>6.4493642952000042E-6</v>
      </c>
      <c r="W28" s="22">
        <f t="shared" si="3"/>
        <v>202884.5</v>
      </c>
    </row>
    <row r="29" spans="1:23" ht="21" x14ac:dyDescent="0.25">
      <c r="A29" s="4" t="s">
        <v>26</v>
      </c>
      <c r="B29" s="12">
        <v>0.17268422</v>
      </c>
      <c r="C29" s="12">
        <v>4.9796220000000002E-2</v>
      </c>
      <c r="D29" s="12">
        <v>2.4050680000000001E-2</v>
      </c>
      <c r="E29" s="12">
        <v>1.055831E-2</v>
      </c>
      <c r="F29" s="12">
        <v>763</v>
      </c>
      <c r="G29" s="14">
        <v>0.21438444000000001</v>
      </c>
      <c r="H29" s="14">
        <v>8.7756700000000007E-2</v>
      </c>
      <c r="I29" s="14">
        <v>3.0076240000000001E-2</v>
      </c>
      <c r="J29" s="14">
        <v>8.9183200000000004E-3</v>
      </c>
      <c r="K29" s="14">
        <v>849</v>
      </c>
      <c r="M29" s="20">
        <f t="shared" si="2"/>
        <v>-9.39406078577842E-2</v>
      </c>
      <c r="N29" s="20">
        <f t="shared" si="4"/>
        <v>-0.24608390669091612</v>
      </c>
      <c r="O29" s="20">
        <f t="shared" si="5"/>
        <v>-9.7096181751722799E-2</v>
      </c>
      <c r="P29" s="20">
        <f t="shared" si="6"/>
        <v>7.3311357768765906E-2</v>
      </c>
      <c r="Q29" s="20">
        <f t="shared" si="7"/>
        <v>-4.6383152289072235E-2</v>
      </c>
      <c r="R29" s="47"/>
      <c r="S29" s="22">
        <f t="shared" si="3"/>
        <v>8.6945417402420041E-4</v>
      </c>
      <c r="T29" s="22">
        <f t="shared" si="3"/>
        <v>7.2049902091520022E-4</v>
      </c>
      <c r="U29" s="22">
        <f t="shared" si="3"/>
        <v>1.8153686656799997E-5</v>
      </c>
      <c r="V29" s="22">
        <f t="shared" si="3"/>
        <v>1.3447836000499987E-6</v>
      </c>
      <c r="W29" s="22">
        <f t="shared" si="3"/>
        <v>3698</v>
      </c>
    </row>
    <row r="30" spans="1:23" ht="21" x14ac:dyDescent="0.25">
      <c r="A30" s="31" t="s">
        <v>27</v>
      </c>
      <c r="B30" s="12">
        <v>5.1029440000000002E-2</v>
      </c>
      <c r="C30" s="12">
        <v>1.7973039999999999E-2</v>
      </c>
      <c r="D30" s="12">
        <v>1.1639099999999999E-2</v>
      </c>
      <c r="E30" s="12">
        <v>1.36046E-3</v>
      </c>
      <c r="F30" s="12">
        <v>287</v>
      </c>
      <c r="G30" s="14">
        <v>0.14786189999999999</v>
      </c>
      <c r="H30" s="14">
        <v>5.593016E-2</v>
      </c>
      <c r="I30" s="14">
        <v>1.172671E-2</v>
      </c>
      <c r="J30" s="14">
        <v>8.9022900000000002E-3</v>
      </c>
      <c r="K30" s="14">
        <v>323</v>
      </c>
      <c r="M30" s="20">
        <f t="shared" si="2"/>
        <v>-0.46203548012095774</v>
      </c>
      <c r="N30" s="20">
        <f t="shared" si="4"/>
        <v>-0.49302452086321741</v>
      </c>
      <c r="O30" s="20">
        <f t="shared" si="5"/>
        <v>-3.2567856937631302E-3</v>
      </c>
      <c r="P30" s="20">
        <f t="shared" si="6"/>
        <v>-0.81581596044993021</v>
      </c>
      <c r="Q30" s="20">
        <f t="shared" si="7"/>
        <v>-5.1320625597110543E-2</v>
      </c>
      <c r="R30" s="47"/>
      <c r="S30" s="22">
        <f t="shared" si="3"/>
        <v>4.688262654825799E-3</v>
      </c>
      <c r="T30" s="22">
        <f t="shared" si="3"/>
        <v>7.2037147934719999E-4</v>
      </c>
      <c r="U30" s="22">
        <f t="shared" si="3"/>
        <v>3.8377560500000101E-9</v>
      </c>
      <c r="V30" s="22">
        <f t="shared" si="3"/>
        <v>2.8439599874450003E-5</v>
      </c>
      <c r="W30" s="22">
        <f t="shared" si="3"/>
        <v>648</v>
      </c>
    </row>
    <row r="31" spans="1:23" ht="21" x14ac:dyDescent="0.25">
      <c r="A31" s="4" t="s">
        <v>28</v>
      </c>
      <c r="B31" s="12">
        <v>0.10339153</v>
      </c>
      <c r="C31" s="12">
        <v>3.1427589999999998E-2</v>
      </c>
      <c r="D31" s="12">
        <v>1.196237E-2</v>
      </c>
      <c r="E31" s="12">
        <v>5.0346799999999997E-3</v>
      </c>
      <c r="F31" s="12">
        <v>1233</v>
      </c>
      <c r="G31" s="14">
        <v>0.18319462</v>
      </c>
      <c r="H31" s="14">
        <v>5.4611229999999997E-2</v>
      </c>
      <c r="I31" s="14">
        <v>1.135338E-2</v>
      </c>
      <c r="J31" s="14">
        <v>9.1378899999999992E-3</v>
      </c>
      <c r="K31" s="14">
        <v>808</v>
      </c>
      <c r="M31" s="20">
        <f t="shared" si="2"/>
        <v>-0.24842775318556504</v>
      </c>
      <c r="N31" s="20">
        <f t="shared" si="4"/>
        <v>-0.23997087942689863</v>
      </c>
      <c r="O31" s="20">
        <f t="shared" si="5"/>
        <v>2.2692057129166918E-2</v>
      </c>
      <c r="P31" s="20">
        <f t="shared" si="6"/>
        <v>-0.25887405342832909</v>
      </c>
      <c r="Q31" s="20">
        <f t="shared" si="7"/>
        <v>0.18355171582114546</v>
      </c>
      <c r="R31" s="47"/>
      <c r="S31" s="22">
        <f t="shared" si="3"/>
        <v>3.1842665867740502E-3</v>
      </c>
      <c r="T31" s="22">
        <f t="shared" si="3"/>
        <v>2.6874058182479999E-4</v>
      </c>
      <c r="U31" s="22">
        <f t="shared" si="3"/>
        <v>1.8543441005000014E-7</v>
      </c>
      <c r="V31" s="22">
        <f t="shared" si="3"/>
        <v>8.4181661520499971E-6</v>
      </c>
      <c r="W31" s="22">
        <f t="shared" si="3"/>
        <v>90312.5</v>
      </c>
    </row>
    <row r="33" spans="1:23" ht="21" x14ac:dyDescent="0.25">
      <c r="A33" s="32" t="s">
        <v>67</v>
      </c>
      <c r="B33" s="63">
        <f>AVERAGE(B2:B31)</f>
        <v>0.14490694793103445</v>
      </c>
      <c r="C33" s="63">
        <f t="shared" ref="C33:K33" si="8">AVERAGE(C2:C31)</f>
        <v>5.8103201034482757E-2</v>
      </c>
      <c r="D33" s="63">
        <f t="shared" si="8"/>
        <v>1.8281722413793108E-2</v>
      </c>
      <c r="E33" s="63">
        <f t="shared" ref="E33" si="9">AVERAGE(E2:E31)</f>
        <v>9.0386189655172443E-3</v>
      </c>
      <c r="F33" s="63">
        <f t="shared" si="8"/>
        <v>2346</v>
      </c>
      <c r="G33" s="63">
        <f t="shared" si="8"/>
        <v>0.14957906413793104</v>
      </c>
      <c r="H33" s="63">
        <f t="shared" si="8"/>
        <v>5.3012548965517235E-2</v>
      </c>
      <c r="I33" s="63">
        <f t="shared" si="8"/>
        <v>2.0120603448275865E-2</v>
      </c>
      <c r="J33" s="63">
        <f t="shared" ref="J33" si="10">AVERAGE(J2:J31)</f>
        <v>8.7033975862068971E-3</v>
      </c>
      <c r="K33" s="63">
        <f t="shared" si="8"/>
        <v>2259.1379310344828</v>
      </c>
      <c r="R33" s="49"/>
      <c r="S33" s="1"/>
      <c r="T33" s="1"/>
      <c r="U33" s="1"/>
      <c r="V33" s="1"/>
      <c r="W33" s="1"/>
    </row>
    <row r="34" spans="1:23" ht="21" x14ac:dyDescent="0.25">
      <c r="A34" s="32" t="s">
        <v>68</v>
      </c>
      <c r="B34" s="63">
        <f>STDEV(B2:B31)</f>
        <v>7.4915072161824595E-2</v>
      </c>
      <c r="C34" s="63">
        <f t="shared" ref="C34:K34" si="11">STDEV(C2:C31)</f>
        <v>2.8509874067061916E-2</v>
      </c>
      <c r="D34" s="63">
        <f t="shared" si="11"/>
        <v>8.2705927327820627E-3</v>
      </c>
      <c r="E34" s="63">
        <f t="shared" ref="E34" si="12">STDEV(E2:E31)</f>
        <v>5.3801901087185029E-3</v>
      </c>
      <c r="F34" s="63">
        <f t="shared" si="11"/>
        <v>1477.3500649086911</v>
      </c>
      <c r="G34" s="63">
        <f t="shared" si="11"/>
        <v>6.5887743314410774E-2</v>
      </c>
      <c r="H34" s="63">
        <f t="shared" si="11"/>
        <v>2.520058462740931E-2</v>
      </c>
      <c r="I34" s="63">
        <f t="shared" si="11"/>
        <v>1.0178477132249361E-2</v>
      </c>
      <c r="J34" s="63">
        <f t="shared" ref="J34" si="13">STDEV(J2:J31)</f>
        <v>3.9653051825757164E-3</v>
      </c>
      <c r="K34" s="63">
        <f t="shared" si="11"/>
        <v>1490.5490772611743</v>
      </c>
      <c r="R34" s="49"/>
      <c r="S34" s="1"/>
      <c r="T34" s="1"/>
      <c r="U34" s="1"/>
      <c r="V34" s="1"/>
      <c r="W34" s="1"/>
    </row>
    <row r="36" spans="1:23" x14ac:dyDescent="0.2">
      <c r="A36" s="42" t="s">
        <v>64</v>
      </c>
    </row>
  </sheetData>
  <mergeCells count="4">
    <mergeCell ref="B1:F1"/>
    <mergeCell ref="G1:K1"/>
    <mergeCell ref="M1:Q1"/>
    <mergeCell ref="S1:W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9CEEA-740C-2547-B7B8-DF6012777F47}">
  <dimension ref="A1:W36"/>
  <sheetViews>
    <sheetView workbookViewId="0">
      <selection activeCell="E33" sqref="E33"/>
    </sheetView>
  </sheetViews>
  <sheetFormatPr baseColWidth="10" defaultRowHeight="16" x14ac:dyDescent="0.2"/>
  <cols>
    <col min="1" max="1" width="12.5" style="3" bestFit="1" customWidth="1"/>
    <col min="6" max="6" width="18.1640625" bestFit="1" customWidth="1"/>
    <col min="11" max="11" width="18.1640625" bestFit="1" customWidth="1"/>
    <col min="17" max="17" width="19" bestFit="1" customWidth="1"/>
    <col min="18" max="18" width="10.83203125" style="46"/>
    <col min="22" max="22" width="18.5" bestFit="1" customWidth="1"/>
    <col min="23" max="23" width="18.1640625" bestFit="1" customWidth="1"/>
  </cols>
  <sheetData>
    <row r="1" spans="1:23" ht="21" x14ac:dyDescent="0.25">
      <c r="A1" s="4"/>
      <c r="B1" s="53" t="s">
        <v>35</v>
      </c>
      <c r="C1" s="53"/>
      <c r="D1" s="53"/>
      <c r="E1" s="53"/>
      <c r="F1" s="53"/>
      <c r="G1" s="54" t="s">
        <v>36</v>
      </c>
      <c r="H1" s="54"/>
      <c r="I1" s="54"/>
      <c r="J1" s="54"/>
      <c r="K1" s="54"/>
      <c r="M1" s="55" t="s">
        <v>48</v>
      </c>
      <c r="N1" s="55"/>
      <c r="O1" s="55"/>
      <c r="P1" s="55"/>
      <c r="Q1" s="55"/>
      <c r="S1" s="56" t="s">
        <v>49</v>
      </c>
      <c r="T1" s="56"/>
      <c r="U1" s="56"/>
      <c r="V1" s="56"/>
      <c r="W1" s="56"/>
    </row>
    <row r="2" spans="1:23" ht="21" x14ac:dyDescent="0.25">
      <c r="A2" s="5" t="s">
        <v>29</v>
      </c>
      <c r="B2" s="6" t="s">
        <v>30</v>
      </c>
      <c r="C2" s="6" t="s">
        <v>71</v>
      </c>
      <c r="D2" s="6" t="s">
        <v>72</v>
      </c>
      <c r="E2" s="6" t="s">
        <v>33</v>
      </c>
      <c r="F2" s="6" t="s">
        <v>34</v>
      </c>
      <c r="G2" s="7" t="s">
        <v>30</v>
      </c>
      <c r="H2" s="7" t="s">
        <v>71</v>
      </c>
      <c r="I2" s="7" t="s">
        <v>72</v>
      </c>
      <c r="J2" s="7" t="s">
        <v>33</v>
      </c>
      <c r="K2" s="7" t="s">
        <v>34</v>
      </c>
      <c r="M2" s="19" t="s">
        <v>30</v>
      </c>
      <c r="N2" s="19" t="s">
        <v>71</v>
      </c>
      <c r="O2" s="19" t="s">
        <v>72</v>
      </c>
      <c r="P2" s="19" t="s">
        <v>33</v>
      </c>
      <c r="Q2" s="19" t="s">
        <v>34</v>
      </c>
      <c r="S2" s="21" t="s">
        <v>30</v>
      </c>
      <c r="T2" s="21" t="s">
        <v>71</v>
      </c>
      <c r="U2" s="21" t="s">
        <v>72</v>
      </c>
      <c r="V2" s="21" t="s">
        <v>33</v>
      </c>
      <c r="W2" s="21" t="s">
        <v>34</v>
      </c>
    </row>
    <row r="3" spans="1:23" ht="21" x14ac:dyDescent="0.25">
      <c r="A3" s="4" t="s">
        <v>0</v>
      </c>
      <c r="B3" s="12">
        <v>0.38037117999999998</v>
      </c>
      <c r="C3" s="12">
        <v>8.4789459999999997E-2</v>
      </c>
      <c r="D3" s="12">
        <v>1.7805229999999998E-2</v>
      </c>
      <c r="E3" s="12">
        <v>1.8831480000000001E-2</v>
      </c>
      <c r="F3" s="12">
        <v>2357</v>
      </c>
      <c r="G3" s="14">
        <v>0.38895153999999998</v>
      </c>
      <c r="H3" s="14">
        <v>9.84651E-2</v>
      </c>
      <c r="I3" s="14">
        <v>1.8675649999999999E-2</v>
      </c>
      <c r="J3" s="14">
        <v>2.0282140000000001E-2</v>
      </c>
      <c r="K3" s="14">
        <v>1693</v>
      </c>
      <c r="M3" s="20">
        <f>LOG(B3/G3)</f>
        <v>-9.6878915115545944E-3</v>
      </c>
      <c r="N3" s="20">
        <f t="shared" ref="N3:Q18" si="0">LOG(C3/H3)</f>
        <v>-6.4940456927229009E-2</v>
      </c>
      <c r="O3" s="20">
        <f t="shared" si="0"/>
        <v>-2.0728138162002523E-2</v>
      </c>
      <c r="P3" s="20">
        <f t="shared" si="0"/>
        <v>-3.222932281710391E-2</v>
      </c>
      <c r="Q3" s="20">
        <f t="shared" si="0"/>
        <v>0.14370262441538853</v>
      </c>
      <c r="R3" s="47"/>
      <c r="S3" s="22">
        <f>(B3-AVERAGE(B3,G3))^2+(G3-AVERAGE(B3,G3))^2</f>
        <v>3.6811288864800078E-5</v>
      </c>
      <c r="T3" s="22">
        <f t="shared" ref="T3:W18" si="1">(C3-AVERAGE(C3,H3))^2+(H3-AVERAGE(C3,H3))^2</f>
        <v>9.3511564704800045E-5</v>
      </c>
      <c r="U3" s="22">
        <f t="shared" si="1"/>
        <v>3.7881548820000019E-7</v>
      </c>
      <c r="V3" s="22">
        <f t="shared" si="1"/>
        <v>1.0522072177999992E-6</v>
      </c>
      <c r="W3" s="22">
        <f t="shared" si="1"/>
        <v>220448</v>
      </c>
    </row>
    <row r="4" spans="1:23" ht="21" x14ac:dyDescent="0.25">
      <c r="A4" s="4" t="s">
        <v>1</v>
      </c>
      <c r="B4" s="12">
        <v>0.19364139</v>
      </c>
      <c r="C4" s="12">
        <v>6.0197800000000003E-2</v>
      </c>
      <c r="D4" s="12">
        <v>1.300511E-2</v>
      </c>
      <c r="E4" s="12">
        <v>1.854739E-2</v>
      </c>
      <c r="F4" s="12">
        <v>3000</v>
      </c>
      <c r="G4" s="14">
        <v>0.18094358999999999</v>
      </c>
      <c r="H4" s="14">
        <v>8.9980130000000005E-2</v>
      </c>
      <c r="I4" s="14">
        <v>1.222401E-2</v>
      </c>
      <c r="J4" s="14">
        <v>2.5164160000000001E-2</v>
      </c>
      <c r="K4" s="14">
        <v>2921</v>
      </c>
      <c r="M4" s="20">
        <f t="shared" ref="M4:M31" si="2">LOG(B4/G4)</f>
        <v>2.9454988781547869E-2</v>
      </c>
      <c r="N4" s="20">
        <f t="shared" si="0"/>
        <v>-0.17456599654188226</v>
      </c>
      <c r="O4" s="20">
        <f t="shared" si="0"/>
        <v>2.6900333391336503E-2</v>
      </c>
      <c r="P4" s="20">
        <f t="shared" si="0"/>
        <v>-0.13249963380721275</v>
      </c>
      <c r="Q4" s="20">
        <f t="shared" si="0"/>
        <v>1.1589697746112706E-2</v>
      </c>
      <c r="R4" s="47"/>
      <c r="S4" s="22">
        <f t="shared" ref="S4:W31" si="3">(B4-AVERAGE(B4,G4))^2+(G4-AVERAGE(B4,G4))^2</f>
        <v>8.0617062420000122E-5</v>
      </c>
      <c r="T4" s="22">
        <f t="shared" si="1"/>
        <v>4.4349359011445008E-4</v>
      </c>
      <c r="U4" s="22">
        <f t="shared" si="1"/>
        <v>3.0505860499999987E-7</v>
      </c>
      <c r="V4" s="22">
        <f t="shared" si="1"/>
        <v>2.1890822616450007E-5</v>
      </c>
      <c r="W4" s="22">
        <f t="shared" si="1"/>
        <v>3120.5</v>
      </c>
    </row>
    <row r="5" spans="1:23" ht="21" x14ac:dyDescent="0.25">
      <c r="A5" s="4" t="s">
        <v>2</v>
      </c>
      <c r="B5" s="12">
        <v>0.20651685</v>
      </c>
      <c r="C5" s="12">
        <v>5.2915799999999999E-2</v>
      </c>
      <c r="D5" s="12">
        <v>1.3672210000000001E-2</v>
      </c>
      <c r="E5" s="12">
        <v>2.5901380000000002E-2</v>
      </c>
      <c r="F5" s="12">
        <v>2255</v>
      </c>
      <c r="G5" s="14">
        <v>8.8714630000000003E-2</v>
      </c>
      <c r="H5" s="14">
        <v>6.1989759999999998E-2</v>
      </c>
      <c r="I5" s="14">
        <v>2.8084660000000001E-2</v>
      </c>
      <c r="J5" s="14">
        <v>1.121934E-2</v>
      </c>
      <c r="K5" s="14">
        <v>1590</v>
      </c>
      <c r="M5" s="20">
        <f t="shared" si="2"/>
        <v>0.36696024654985093</v>
      </c>
      <c r="N5" s="20">
        <f t="shared" si="0"/>
        <v>-6.8734588605596905E-2</v>
      </c>
      <c r="O5" s="20">
        <f t="shared" si="0"/>
        <v>-0.31263045020139901</v>
      </c>
      <c r="P5" s="20">
        <f t="shared" si="0"/>
        <v>0.36335559404515921</v>
      </c>
      <c r="Q5" s="20">
        <f t="shared" si="0"/>
        <v>0.15174942189352786</v>
      </c>
      <c r="R5" s="47"/>
      <c r="S5" s="22">
        <f t="shared" si="3"/>
        <v>6.9386815184641999E-3</v>
      </c>
      <c r="T5" s="22">
        <f t="shared" si="1"/>
        <v>4.1168375040799993E-5</v>
      </c>
      <c r="U5" s="22">
        <f t="shared" si="1"/>
        <v>1.0385935750125001E-4</v>
      </c>
      <c r="V5" s="22">
        <f t="shared" si="1"/>
        <v>1.0778114928080003E-4</v>
      </c>
      <c r="W5" s="22">
        <f t="shared" si="1"/>
        <v>221112.5</v>
      </c>
    </row>
    <row r="6" spans="1:23" ht="21" x14ac:dyDescent="0.25">
      <c r="A6" s="4" t="s">
        <v>3</v>
      </c>
      <c r="B6" s="12">
        <v>8.4943290000000005E-2</v>
      </c>
      <c r="C6" s="12">
        <v>3.3943590000000003E-2</v>
      </c>
      <c r="D6" s="12">
        <v>7.4467099999999996E-3</v>
      </c>
      <c r="E6" s="12">
        <v>4.0672900000000003E-3</v>
      </c>
      <c r="F6" s="12">
        <v>982</v>
      </c>
      <c r="G6" s="14">
        <v>6.4174590000000004E-2</v>
      </c>
      <c r="H6" s="14">
        <v>1.9155709999999999E-2</v>
      </c>
      <c r="I6" s="14">
        <v>7.3795500000000003E-3</v>
      </c>
      <c r="J6" s="14">
        <v>1.71653E-3</v>
      </c>
      <c r="K6" s="14">
        <v>392</v>
      </c>
      <c r="M6" s="20">
        <f t="shared" si="2"/>
        <v>0.1217659752316794</v>
      </c>
      <c r="N6" s="20">
        <f t="shared" si="0"/>
        <v>0.24845951940885977</v>
      </c>
      <c r="O6" s="20">
        <f t="shared" si="0"/>
        <v>3.9345616361810424E-3</v>
      </c>
      <c r="P6" s="20">
        <f t="shared" si="0"/>
        <v>0.37465374089782</v>
      </c>
      <c r="Q6" s="20">
        <f t="shared" si="0"/>
        <v>0.39882542076649247</v>
      </c>
      <c r="R6" s="47"/>
      <c r="S6" s="22">
        <f t="shared" si="3"/>
        <v>2.1566944984500002E-4</v>
      </c>
      <c r="T6" s="22">
        <f t="shared" si="1"/>
        <v>1.0934069744720004E-4</v>
      </c>
      <c r="U6" s="22">
        <f t="shared" si="1"/>
        <v>2.2552327999999511E-9</v>
      </c>
      <c r="V6" s="22">
        <f t="shared" si="1"/>
        <v>2.763036288800001E-6</v>
      </c>
      <c r="W6" s="22">
        <f t="shared" si="1"/>
        <v>174050</v>
      </c>
    </row>
    <row r="7" spans="1:23" ht="21" x14ac:dyDescent="0.25">
      <c r="A7" s="4" t="s">
        <v>4</v>
      </c>
      <c r="B7" s="12">
        <v>0.16565732999999999</v>
      </c>
      <c r="C7" s="12">
        <v>5.9359710000000003E-2</v>
      </c>
      <c r="D7" s="12">
        <v>1.1423529999999999E-2</v>
      </c>
      <c r="E7" s="12">
        <v>1.1940859999999999E-2</v>
      </c>
      <c r="F7" s="12">
        <v>3680</v>
      </c>
      <c r="G7" s="14">
        <v>0.28110284000000002</v>
      </c>
      <c r="H7" s="14">
        <v>9.2197920000000003E-2</v>
      </c>
      <c r="I7" s="14">
        <v>1.515936E-2</v>
      </c>
      <c r="J7" s="14">
        <v>1.6089289999999999E-2</v>
      </c>
      <c r="K7" s="14">
        <v>3313</v>
      </c>
      <c r="M7" s="20">
        <f t="shared" si="2"/>
        <v>-0.22965457604372003</v>
      </c>
      <c r="N7" s="20">
        <f t="shared" si="0"/>
        <v>-0.19122935286623879</v>
      </c>
      <c r="O7" s="20">
        <f t="shared" si="0"/>
        <v>-0.12288054002035953</v>
      </c>
      <c r="P7" s="20">
        <f t="shared" si="0"/>
        <v>-0.12950127314721693</v>
      </c>
      <c r="Q7" s="20">
        <f t="shared" si="0"/>
        <v>4.5626382791557694E-2</v>
      </c>
      <c r="R7" s="47"/>
      <c r="S7" s="22">
        <f t="shared" si="3"/>
        <v>6.6638328895800535E-3</v>
      </c>
      <c r="T7" s="22">
        <f t="shared" si="1"/>
        <v>5.3917401800204995E-4</v>
      </c>
      <c r="U7" s="22">
        <f t="shared" si="1"/>
        <v>6.9782128944500023E-6</v>
      </c>
      <c r="V7" s="22">
        <f t="shared" si="1"/>
        <v>8.6047357324499994E-6</v>
      </c>
      <c r="W7" s="22">
        <f t="shared" si="1"/>
        <v>67344.5</v>
      </c>
    </row>
    <row r="8" spans="1:23" ht="21" x14ac:dyDescent="0.25">
      <c r="A8" s="4" t="s">
        <v>5</v>
      </c>
      <c r="B8" s="12">
        <v>0.27421746000000002</v>
      </c>
      <c r="C8" s="12">
        <v>6.1132199999999998E-2</v>
      </c>
      <c r="D8" s="12">
        <v>1.3613480000000001E-2</v>
      </c>
      <c r="E8" s="12">
        <v>2.0390510000000001E-2</v>
      </c>
      <c r="F8" s="12">
        <v>2236</v>
      </c>
      <c r="G8" s="14">
        <v>0.25647458000000001</v>
      </c>
      <c r="H8" s="14">
        <v>5.5547819999999998E-2</v>
      </c>
      <c r="I8" s="14">
        <v>1.266932E-2</v>
      </c>
      <c r="J8" s="14">
        <v>1.666132E-2</v>
      </c>
      <c r="K8" s="14">
        <v>2362</v>
      </c>
      <c r="M8" s="20">
        <f t="shared" si="2"/>
        <v>2.9050776480475354E-2</v>
      </c>
      <c r="N8" s="20">
        <f t="shared" si="0"/>
        <v>4.1603005756226226E-2</v>
      </c>
      <c r="O8" s="20">
        <f t="shared" si="0"/>
        <v>3.1215852015329247E-2</v>
      </c>
      <c r="P8" s="20">
        <f t="shared" si="0"/>
        <v>8.7718682734600678E-2</v>
      </c>
      <c r="Q8" s="20">
        <f t="shared" si="0"/>
        <v>-2.3808094063110286E-2</v>
      </c>
      <c r="R8" s="47"/>
      <c r="S8" s="22">
        <f t="shared" si="3"/>
        <v>1.5740489534720028E-4</v>
      </c>
      <c r="T8" s="22">
        <f t="shared" si="1"/>
        <v>1.5592649992199999E-5</v>
      </c>
      <c r="U8" s="22">
        <f t="shared" si="1"/>
        <v>4.4571905280000112E-7</v>
      </c>
      <c r="V8" s="22">
        <f t="shared" si="1"/>
        <v>6.9534290280500013E-6</v>
      </c>
      <c r="W8" s="22">
        <f t="shared" si="1"/>
        <v>7938</v>
      </c>
    </row>
    <row r="9" spans="1:23" ht="21" x14ac:dyDescent="0.25">
      <c r="A9" s="31" t="s">
        <v>6</v>
      </c>
      <c r="B9" s="12">
        <v>0.13718775</v>
      </c>
      <c r="C9" s="12">
        <v>5.1541129999999998E-2</v>
      </c>
      <c r="D9" s="12">
        <v>1.5411680000000001E-2</v>
      </c>
      <c r="E9" s="12">
        <v>1.3149060000000001E-2</v>
      </c>
      <c r="F9" s="12">
        <v>442</v>
      </c>
      <c r="G9" s="14">
        <v>0.10972838</v>
      </c>
      <c r="H9" s="14">
        <v>4.3823029999999999E-2</v>
      </c>
      <c r="I9" s="14">
        <v>1.076528E-2</v>
      </c>
      <c r="J9" s="14">
        <v>6.7645200000000004E-3</v>
      </c>
      <c r="K9" s="14">
        <v>810</v>
      </c>
      <c r="M9" s="20">
        <f t="shared" si="2"/>
        <v>9.6996365905239787E-2</v>
      </c>
      <c r="N9" s="20">
        <f t="shared" si="0"/>
        <v>7.0451533761278468E-2</v>
      </c>
      <c r="O9" s="20">
        <f t="shared" si="0"/>
        <v>0.15582465286599156</v>
      </c>
      <c r="P9" s="20">
        <f t="shared" si="0"/>
        <v>0.2886577219372734</v>
      </c>
      <c r="Q9" s="20">
        <f t="shared" si="0"/>
        <v>-0.26306274952955783</v>
      </c>
      <c r="R9" s="47"/>
      <c r="S9" s="22">
        <f t="shared" si="3"/>
        <v>3.7700850039844991E-4</v>
      </c>
      <c r="T9" s="22">
        <f t="shared" si="1"/>
        <v>2.978453380499999E-5</v>
      </c>
      <c r="U9" s="22">
        <f t="shared" si="1"/>
        <v>1.0794516480000002E-5</v>
      </c>
      <c r="V9" s="22">
        <f t="shared" si="1"/>
        <v>2.0381175505800001E-5</v>
      </c>
      <c r="W9" s="22">
        <f t="shared" si="1"/>
        <v>67712</v>
      </c>
    </row>
    <row r="10" spans="1:23" ht="21" x14ac:dyDescent="0.25">
      <c r="A10" s="4" t="s">
        <v>7</v>
      </c>
      <c r="B10" s="12">
        <v>0.40960041000000003</v>
      </c>
      <c r="C10" s="12">
        <v>0.1113788</v>
      </c>
      <c r="D10" s="12">
        <v>2.4313680000000001E-2</v>
      </c>
      <c r="E10" s="12">
        <v>1.258568E-2</v>
      </c>
      <c r="F10" s="12">
        <v>1724</v>
      </c>
      <c r="G10" s="14">
        <v>0.30874692999999998</v>
      </c>
      <c r="H10" s="14">
        <v>7.6702999999999993E-2</v>
      </c>
      <c r="I10" s="14">
        <v>1.4788320000000001E-2</v>
      </c>
      <c r="J10" s="14">
        <v>7.5372199999999999E-3</v>
      </c>
      <c r="K10" s="14">
        <v>1204</v>
      </c>
      <c r="M10" s="20">
        <f t="shared" si="2"/>
        <v>0.12275773476883914</v>
      </c>
      <c r="N10" s="20">
        <f t="shared" si="0"/>
        <v>0.16199018410830446</v>
      </c>
      <c r="O10" s="20">
        <f t="shared" si="0"/>
        <v>0.21593185694240755</v>
      </c>
      <c r="P10" s="20">
        <f t="shared" si="0"/>
        <v>0.22266549344823974</v>
      </c>
      <c r="Q10" s="20">
        <f t="shared" si="0"/>
        <v>0.15591077456688823</v>
      </c>
      <c r="R10" s="47"/>
      <c r="S10" s="22">
        <f t="shared" si="3"/>
        <v>5.085712214055205E-3</v>
      </c>
      <c r="T10" s="22">
        <f t="shared" si="1"/>
        <v>6.0120555282000023E-4</v>
      </c>
      <c r="U10" s="22">
        <f t="shared" si="1"/>
        <v>4.5366241564800002E-5</v>
      </c>
      <c r="V10" s="22">
        <f t="shared" si="1"/>
        <v>1.27434741858E-5</v>
      </c>
      <c r="W10" s="22">
        <f t="shared" si="1"/>
        <v>135200</v>
      </c>
    </row>
    <row r="11" spans="1:23" ht="21" x14ac:dyDescent="0.25">
      <c r="A11" s="4" t="s">
        <v>8</v>
      </c>
      <c r="B11" s="12">
        <v>0.22500257000000001</v>
      </c>
      <c r="C11" s="12">
        <v>4.9803849999999997E-2</v>
      </c>
      <c r="D11" s="12">
        <v>1.1134369999999999E-2</v>
      </c>
      <c r="E11" s="12">
        <v>9.3433400000000003E-3</v>
      </c>
      <c r="F11" s="12">
        <v>3241</v>
      </c>
      <c r="G11" s="14">
        <v>0.26373704999999997</v>
      </c>
      <c r="H11" s="14">
        <v>5.4237649999999998E-2</v>
      </c>
      <c r="I11" s="14">
        <v>1.2109150000000001E-2</v>
      </c>
      <c r="J11" s="14">
        <v>1.935947E-2</v>
      </c>
      <c r="K11" s="14">
        <v>4148</v>
      </c>
      <c r="M11" s="20">
        <f t="shared" si="2"/>
        <v>-6.8983665437892236E-2</v>
      </c>
      <c r="N11" s="20">
        <f t="shared" si="0"/>
        <v>-3.7037947789629058E-2</v>
      </c>
      <c r="O11" s="20">
        <f t="shared" si="0"/>
        <v>-3.6448009968909664E-2</v>
      </c>
      <c r="P11" s="20">
        <f t="shared" si="0"/>
        <v>-0.3163913106306932</v>
      </c>
      <c r="Q11" s="20">
        <f t="shared" si="0"/>
        <v>-0.1071597166847934</v>
      </c>
      <c r="R11" s="47"/>
      <c r="S11" s="22">
        <f t="shared" si="3"/>
        <v>7.5017997043519847E-4</v>
      </c>
      <c r="T11" s="22">
        <f t="shared" si="1"/>
        <v>9.8292912200000076E-6</v>
      </c>
      <c r="U11" s="22">
        <f t="shared" si="1"/>
        <v>4.7509802420000146E-7</v>
      </c>
      <c r="V11" s="22">
        <f t="shared" si="1"/>
        <v>5.0161430088449999E-5</v>
      </c>
      <c r="W11" s="22">
        <f t="shared" si="1"/>
        <v>411324.5</v>
      </c>
    </row>
    <row r="12" spans="1:23" ht="21" x14ac:dyDescent="0.25">
      <c r="A12" s="4" t="s">
        <v>9</v>
      </c>
      <c r="B12" s="12">
        <v>9.9172339999999998E-2</v>
      </c>
      <c r="C12" s="12">
        <v>5.2968679999999997E-2</v>
      </c>
      <c r="D12" s="12">
        <v>8.5675300000000003E-3</v>
      </c>
      <c r="E12" s="12">
        <v>2.229648E-2</v>
      </c>
      <c r="F12" s="12">
        <v>5543</v>
      </c>
      <c r="G12" s="14">
        <v>0.14484312999999999</v>
      </c>
      <c r="H12" s="14">
        <v>5.3759559999999998E-2</v>
      </c>
      <c r="I12" s="14">
        <v>1.09176E-2</v>
      </c>
      <c r="J12" s="14">
        <v>1.646181E-2</v>
      </c>
      <c r="K12" s="14">
        <v>5585</v>
      </c>
      <c r="M12" s="20">
        <f t="shared" si="2"/>
        <v>-0.16450734051209451</v>
      </c>
      <c r="N12" s="20">
        <f t="shared" si="0"/>
        <v>-6.4365552537701464E-3</v>
      </c>
      <c r="O12" s="20">
        <f t="shared" si="0"/>
        <v>-0.10527154471463225</v>
      </c>
      <c r="P12" s="20">
        <f t="shared" si="0"/>
        <v>0.13175872051153814</v>
      </c>
      <c r="Q12" s="20">
        <f t="shared" si="0"/>
        <v>-3.2782988591665914E-3</v>
      </c>
      <c r="R12" s="47"/>
      <c r="S12" s="22">
        <f t="shared" si="3"/>
        <v>1.0429105296120495E-3</v>
      </c>
      <c r="T12" s="22">
        <f t="shared" si="1"/>
        <v>3.127455872000006E-7</v>
      </c>
      <c r="U12" s="22">
        <f t="shared" si="1"/>
        <v>2.7614145024499984E-6</v>
      </c>
      <c r="V12" s="22">
        <f t="shared" si="1"/>
        <v>1.7021687004450001E-5</v>
      </c>
      <c r="W12" s="22">
        <f t="shared" si="1"/>
        <v>882</v>
      </c>
    </row>
    <row r="13" spans="1:23" ht="21" x14ac:dyDescent="0.25">
      <c r="A13" s="31" t="s">
        <v>10</v>
      </c>
      <c r="B13" s="12">
        <v>0.33580860000000001</v>
      </c>
      <c r="C13" s="12">
        <v>9.7019930000000004E-2</v>
      </c>
      <c r="D13" s="12">
        <v>1.805004E-2</v>
      </c>
      <c r="E13" s="12">
        <v>2.213621E-2</v>
      </c>
      <c r="F13" s="12">
        <v>734</v>
      </c>
      <c r="G13" s="14">
        <v>0.22530769</v>
      </c>
      <c r="H13" s="14">
        <v>0.13917151</v>
      </c>
      <c r="I13" s="14">
        <v>1.874116E-2</v>
      </c>
      <c r="J13" s="14">
        <v>8.8290399999999998E-3</v>
      </c>
      <c r="K13" s="14">
        <v>680</v>
      </c>
      <c r="M13" s="20">
        <f t="shared" si="2"/>
        <v>0.17331579922426193</v>
      </c>
      <c r="N13" s="20">
        <f t="shared" si="0"/>
        <v>-0.15668938237900118</v>
      </c>
      <c r="O13" s="20">
        <f t="shared" si="0"/>
        <v>-1.6318299743105308E-2</v>
      </c>
      <c r="P13" s="20">
        <f t="shared" si="0"/>
        <v>0.39918978178550629</v>
      </c>
      <c r="Q13" s="20">
        <f t="shared" si="0"/>
        <v>3.3187147209834192E-2</v>
      </c>
      <c r="R13" s="47"/>
      <c r="S13" s="22">
        <f t="shared" si="3"/>
        <v>6.1052255554140504E-3</v>
      </c>
      <c r="T13" s="22">
        <f t="shared" si="1"/>
        <v>8.8837784824819974E-4</v>
      </c>
      <c r="U13" s="22">
        <f t="shared" si="1"/>
        <v>2.3882342719999994E-7</v>
      </c>
      <c r="V13" s="22">
        <f t="shared" si="1"/>
        <v>8.8540386704449999E-5</v>
      </c>
      <c r="W13" s="22">
        <f t="shared" si="1"/>
        <v>1458</v>
      </c>
    </row>
    <row r="14" spans="1:23" ht="21" x14ac:dyDescent="0.25">
      <c r="A14" s="4" t="s">
        <v>11</v>
      </c>
      <c r="B14" s="12">
        <v>0.24845591</v>
      </c>
      <c r="C14" s="12">
        <v>7.1418270000000006E-2</v>
      </c>
      <c r="D14" s="12">
        <v>1.527951E-2</v>
      </c>
      <c r="E14" s="12">
        <v>2.186919E-2</v>
      </c>
      <c r="F14" s="12">
        <v>4335</v>
      </c>
      <c r="G14" s="14">
        <v>0.16742419</v>
      </c>
      <c r="H14" s="14">
        <v>0.15565713</v>
      </c>
      <c r="I14" s="14">
        <v>1.9488910000000002E-2</v>
      </c>
      <c r="J14" s="14">
        <v>2.8108500000000002E-3</v>
      </c>
      <c r="K14" s="14">
        <v>4366</v>
      </c>
      <c r="M14" s="20">
        <f t="shared" si="2"/>
        <v>0.17143112523901466</v>
      </c>
      <c r="N14" s="20">
        <f t="shared" si="0"/>
        <v>-0.33835969282749656</v>
      </c>
      <c r="O14" s="20">
        <f t="shared" si="0"/>
        <v>-0.10567812300123426</v>
      </c>
      <c r="P14" s="20">
        <f t="shared" si="0"/>
        <v>0.89099502750207771</v>
      </c>
      <c r="Q14" s="20">
        <f t="shared" si="0"/>
        <v>-3.0946295608912959E-3</v>
      </c>
      <c r="R14" s="47"/>
      <c r="S14" s="22">
        <f t="shared" si="3"/>
        <v>3.2830698230791999E-3</v>
      </c>
      <c r="T14" s="22">
        <f t="shared" si="1"/>
        <v>3.5480927670498001E-3</v>
      </c>
      <c r="U14" s="22">
        <f t="shared" si="1"/>
        <v>8.8595241800000081E-6</v>
      </c>
      <c r="V14" s="22">
        <f t="shared" si="1"/>
        <v>1.816101617778E-4</v>
      </c>
      <c r="W14" s="22">
        <f t="shared" si="1"/>
        <v>480.5</v>
      </c>
    </row>
    <row r="15" spans="1:23" ht="21" x14ac:dyDescent="0.25">
      <c r="A15" s="4" t="s">
        <v>12</v>
      </c>
      <c r="B15" s="12">
        <v>0.18940993</v>
      </c>
      <c r="C15" s="12">
        <v>9.3359150000000002E-2</v>
      </c>
      <c r="D15" s="12">
        <v>1.365982E-2</v>
      </c>
      <c r="E15" s="12">
        <v>2.4179289999999999E-2</v>
      </c>
      <c r="F15" s="12">
        <v>2563</v>
      </c>
      <c r="G15" s="14">
        <v>0.23784067</v>
      </c>
      <c r="H15" s="14">
        <v>0.10704421</v>
      </c>
      <c r="I15" s="14">
        <v>2.0027130000000001E-2</v>
      </c>
      <c r="J15" s="14">
        <v>3.1359459999999999E-2</v>
      </c>
      <c r="K15" s="14">
        <v>2889</v>
      </c>
      <c r="M15" s="20">
        <f t="shared" si="2"/>
        <v>-9.888337603616508E-2</v>
      </c>
      <c r="N15" s="20">
        <f t="shared" si="0"/>
        <v>-5.9406292396557023E-2</v>
      </c>
      <c r="O15" s="20">
        <f t="shared" si="0"/>
        <v>-0.16617374037859453</v>
      </c>
      <c r="P15" s="20">
        <f t="shared" si="0"/>
        <v>-0.1129250315620519</v>
      </c>
      <c r="Q15" s="20">
        <f t="shared" si="0"/>
        <v>-5.199893565995295E-2</v>
      </c>
      <c r="R15" s="47"/>
      <c r="S15" s="22">
        <f t="shared" si="3"/>
        <v>1.1727682884738E-3</v>
      </c>
      <c r="T15" s="22">
        <f t="shared" si="1"/>
        <v>9.3640433601799991E-5</v>
      </c>
      <c r="U15" s="22">
        <f t="shared" si="1"/>
        <v>2.0271318318050005E-5</v>
      </c>
      <c r="V15" s="22">
        <f t="shared" si="1"/>
        <v>2.5777420614449998E-5</v>
      </c>
      <c r="W15" s="22">
        <f t="shared" si="1"/>
        <v>53138</v>
      </c>
    </row>
    <row r="16" spans="1:23" ht="21" x14ac:dyDescent="0.25">
      <c r="A16" s="4" t="s">
        <v>13</v>
      </c>
      <c r="B16" s="12">
        <v>0.31895208000000003</v>
      </c>
      <c r="C16" s="12">
        <v>9.2535729999999997E-2</v>
      </c>
      <c r="D16" s="12">
        <v>2.0197860000000002E-2</v>
      </c>
      <c r="E16" s="12">
        <v>2.609036E-2</v>
      </c>
      <c r="F16" s="12">
        <v>1574</v>
      </c>
      <c r="G16" s="14">
        <v>0.40486017000000002</v>
      </c>
      <c r="H16" s="14">
        <v>0.10607115</v>
      </c>
      <c r="I16" s="14">
        <v>2.4504229999999998E-2</v>
      </c>
      <c r="J16" s="14">
        <v>2.8020570000000002E-2</v>
      </c>
      <c r="K16" s="14">
        <v>1549</v>
      </c>
      <c r="M16" s="20">
        <f t="shared" si="2"/>
        <v>-0.1035796144482196</v>
      </c>
      <c r="N16" s="20">
        <f t="shared" si="0"/>
        <v>-5.9287822007247352E-2</v>
      </c>
      <c r="O16" s="20">
        <f t="shared" si="0"/>
        <v>-8.3935702570181792E-2</v>
      </c>
      <c r="P16" s="20">
        <f t="shared" si="0"/>
        <v>-3.0996893920623162E-2</v>
      </c>
      <c r="Q16" s="20">
        <f t="shared" si="0"/>
        <v>6.9533102638397199E-3</v>
      </c>
      <c r="R16" s="47"/>
      <c r="S16" s="22">
        <f t="shared" si="3"/>
        <v>3.6900999637240494E-3</v>
      </c>
      <c r="T16" s="22">
        <f t="shared" si="1"/>
        <v>9.1603797288200084E-5</v>
      </c>
      <c r="U16" s="22">
        <f t="shared" si="1"/>
        <v>9.2724112884499869E-6</v>
      </c>
      <c r="V16" s="22">
        <f t="shared" si="1"/>
        <v>1.8628553220500032E-6</v>
      </c>
      <c r="W16" s="22">
        <f t="shared" si="1"/>
        <v>312.5</v>
      </c>
    </row>
    <row r="17" spans="1:23" ht="21" x14ac:dyDescent="0.25">
      <c r="A17" s="4" t="s">
        <v>14</v>
      </c>
      <c r="B17" s="12">
        <v>0.14373468</v>
      </c>
      <c r="C17" s="12">
        <v>6.3432630000000004E-2</v>
      </c>
      <c r="D17" s="12">
        <v>1.118413E-2</v>
      </c>
      <c r="E17" s="12">
        <v>1.6712210000000002E-2</v>
      </c>
      <c r="F17" s="12">
        <v>1141</v>
      </c>
      <c r="G17" s="14">
        <v>0.1904255</v>
      </c>
      <c r="H17" s="14">
        <v>5.7484750000000001E-2</v>
      </c>
      <c r="I17" s="14">
        <v>9.2116899999999998E-3</v>
      </c>
      <c r="J17" s="14">
        <v>1.7841739999999998E-2</v>
      </c>
      <c r="K17" s="14">
        <v>1172</v>
      </c>
      <c r="M17" s="20">
        <f t="shared" si="2"/>
        <v>-0.12216353816061863</v>
      </c>
      <c r="N17" s="20">
        <f t="shared" si="0"/>
        <v>4.2760071226152191E-2</v>
      </c>
      <c r="O17" s="20">
        <f t="shared" si="0"/>
        <v>8.4262892228748956E-2</v>
      </c>
      <c r="P17" s="20">
        <f t="shared" si="0"/>
        <v>-2.8403322088188892E-2</v>
      </c>
      <c r="Q17" s="20">
        <f t="shared" si="0"/>
        <v>-1.164196726385721E-2</v>
      </c>
      <c r="R17" s="47"/>
      <c r="S17" s="22">
        <f t="shared" si="3"/>
        <v>1.0900163361361997E-3</v>
      </c>
      <c r="T17" s="22">
        <f t="shared" si="1"/>
        <v>1.7688638247200016E-5</v>
      </c>
      <c r="U17" s="22">
        <f t="shared" si="1"/>
        <v>1.945259776800001E-6</v>
      </c>
      <c r="V17" s="22">
        <f t="shared" si="1"/>
        <v>6.379190104499962E-7</v>
      </c>
      <c r="W17" s="22">
        <f t="shared" si="1"/>
        <v>480.5</v>
      </c>
    </row>
    <row r="18" spans="1:23" ht="21" x14ac:dyDescent="0.25">
      <c r="A18" s="4" t="s">
        <v>15</v>
      </c>
      <c r="B18" s="12">
        <v>0.32989629999999998</v>
      </c>
      <c r="C18" s="12">
        <v>8.2254160000000007E-2</v>
      </c>
      <c r="D18" s="12">
        <v>1.5340629999999999E-2</v>
      </c>
      <c r="E18" s="12">
        <v>2.1018970000000001E-2</v>
      </c>
      <c r="F18" s="12">
        <v>2946</v>
      </c>
      <c r="G18" s="14">
        <v>0.62407701999999998</v>
      </c>
      <c r="H18" s="14">
        <v>9.71114E-2</v>
      </c>
      <c r="I18" s="14">
        <v>1.6253199999999999E-2</v>
      </c>
      <c r="J18" s="14">
        <v>2.4049029999999999E-2</v>
      </c>
      <c r="K18" s="14">
        <v>2771</v>
      </c>
      <c r="M18" s="20">
        <f t="shared" si="2"/>
        <v>-0.27686074644003461</v>
      </c>
      <c r="N18" s="20">
        <f t="shared" si="0"/>
        <v>-7.2112343545696178E-2</v>
      </c>
      <c r="O18" s="20">
        <f t="shared" si="0"/>
        <v>-2.5095684170585459E-2</v>
      </c>
      <c r="P18" s="20">
        <f t="shared" si="0"/>
        <v>-5.8486133785483729E-2</v>
      </c>
      <c r="Q18" s="20">
        <f t="shared" si="0"/>
        <v>2.6596216724380336E-2</v>
      </c>
      <c r="R18" s="47"/>
      <c r="S18" s="22">
        <f t="shared" si="3"/>
        <v>4.3271148009859206E-2</v>
      </c>
      <c r="T18" s="22">
        <f t="shared" si="1"/>
        <v>1.1036879020879991E-4</v>
      </c>
      <c r="U18" s="22">
        <f t="shared" si="1"/>
        <v>4.1639200244999975E-7</v>
      </c>
      <c r="V18" s="22">
        <f t="shared" si="1"/>
        <v>4.5906318017999932E-6</v>
      </c>
      <c r="W18" s="22">
        <f t="shared" si="1"/>
        <v>15312.5</v>
      </c>
    </row>
    <row r="19" spans="1:23" ht="21" x14ac:dyDescent="0.25">
      <c r="A19" s="4" t="s">
        <v>16</v>
      </c>
      <c r="B19" s="12">
        <v>0.31818502999999998</v>
      </c>
      <c r="C19" s="12">
        <v>0.10937504000000001</v>
      </c>
      <c r="D19" s="12">
        <v>1.831754E-2</v>
      </c>
      <c r="E19" s="12">
        <v>3.8231469999999997E-2</v>
      </c>
      <c r="F19" s="12">
        <v>4158</v>
      </c>
      <c r="G19" s="14">
        <v>0.26241641999999998</v>
      </c>
      <c r="H19" s="14">
        <v>5.8425829999999998E-2</v>
      </c>
      <c r="I19" s="14">
        <v>1.3810589999999999E-2</v>
      </c>
      <c r="J19" s="14">
        <v>2.4904559999999999E-2</v>
      </c>
      <c r="K19" s="14">
        <v>5232</v>
      </c>
      <c r="M19" s="20">
        <f t="shared" si="2"/>
        <v>8.3688736702319938E-2</v>
      </c>
      <c r="N19" s="20">
        <f t="shared" ref="N19:N31" si="4">LOG(C19/H19)</f>
        <v>0.27231333414277398</v>
      </c>
      <c r="O19" s="20">
        <f t="shared" ref="O19:O31" si="5">LOG(D19/I19)</f>
        <v>0.12265491618080525</v>
      </c>
      <c r="P19" s="20">
        <f t="shared" ref="P19:P31" si="6">LOG(E19/J19)</f>
        <v>0.18614212370131936</v>
      </c>
      <c r="Q19" s="20">
        <f t="shared" ref="Q19:Q31" si="7">LOG(F19/K19)</f>
        <v>-9.9783250320760492E-2</v>
      </c>
      <c r="R19" s="47"/>
      <c r="S19" s="22">
        <f t="shared" si="3"/>
        <v>1.5550689306660498E-3</v>
      </c>
      <c r="T19" s="22">
        <f t="shared" si="3"/>
        <v>1.2979109998120504E-3</v>
      </c>
      <c r="U19" s="22">
        <f t="shared" si="3"/>
        <v>1.0156299151250005E-5</v>
      </c>
      <c r="V19" s="22">
        <f t="shared" si="3"/>
        <v>8.880326507404996E-5</v>
      </c>
      <c r="W19" s="22">
        <f t="shared" si="3"/>
        <v>576738</v>
      </c>
    </row>
    <row r="20" spans="1:23" ht="21" x14ac:dyDescent="0.25">
      <c r="A20" s="31" t="s">
        <v>17</v>
      </c>
      <c r="B20" s="12">
        <v>0.23097512000000001</v>
      </c>
      <c r="C20" s="12">
        <v>0.10897849</v>
      </c>
      <c r="D20" s="12">
        <v>1.7887819999999999E-2</v>
      </c>
      <c r="E20" s="12">
        <v>2.0977639999999999E-2</v>
      </c>
      <c r="F20" s="12">
        <v>3516</v>
      </c>
      <c r="G20" s="14">
        <v>0.26888796999999998</v>
      </c>
      <c r="H20" s="14">
        <v>0.13548205999999999</v>
      </c>
      <c r="I20" s="14">
        <v>1.7451049999999999E-2</v>
      </c>
      <c r="J20" s="14">
        <v>3.2824150000000003E-2</v>
      </c>
      <c r="K20" s="14">
        <v>3683</v>
      </c>
      <c r="M20" s="20">
        <f t="shared" si="2"/>
        <v>-6.6006170986825832E-2</v>
      </c>
      <c r="N20" s="20">
        <f t="shared" si="4"/>
        <v>-9.4541005406076281E-2</v>
      </c>
      <c r="O20" s="20">
        <f t="shared" si="5"/>
        <v>1.0735853205824514E-2</v>
      </c>
      <c r="P20" s="20">
        <f t="shared" si="6"/>
        <v>-0.19443686044941938</v>
      </c>
      <c r="Q20" s="20">
        <f t="shared" si="7"/>
        <v>-2.015285245317865E-2</v>
      </c>
      <c r="R20" s="47"/>
      <c r="S20" s="22">
        <f t="shared" si="3"/>
        <v>7.1869209756124895E-4</v>
      </c>
      <c r="T20" s="22">
        <f t="shared" si="3"/>
        <v>3.5121961137244974E-4</v>
      </c>
      <c r="U20" s="22">
        <f t="shared" si="3"/>
        <v>9.5384016449999787E-8</v>
      </c>
      <c r="V20" s="22">
        <f t="shared" si="3"/>
        <v>7.0169899590050047E-5</v>
      </c>
      <c r="W20" s="22">
        <f t="shared" si="3"/>
        <v>13944.5</v>
      </c>
    </row>
    <row r="21" spans="1:23" ht="21" x14ac:dyDescent="0.25">
      <c r="A21" s="4" t="s">
        <v>18</v>
      </c>
      <c r="B21" s="12">
        <v>9.9232989999999993E-2</v>
      </c>
      <c r="C21" s="12">
        <v>4.7808009999999998E-2</v>
      </c>
      <c r="D21" s="12">
        <v>8.0345899999999994E-3</v>
      </c>
      <c r="E21" s="12">
        <v>6.8714900000000001E-3</v>
      </c>
      <c r="F21" s="12">
        <v>493</v>
      </c>
      <c r="G21" s="14">
        <v>0.10446220000000001</v>
      </c>
      <c r="H21" s="14">
        <v>3.9629909999999997E-2</v>
      </c>
      <c r="I21" s="14">
        <v>1.3312350000000001E-2</v>
      </c>
      <c r="J21" s="14">
        <v>1.4445029999999999E-2</v>
      </c>
      <c r="K21" s="14">
        <v>156</v>
      </c>
      <c r="M21" s="20">
        <f t="shared" si="2"/>
        <v>-2.2303090620626725E-2</v>
      </c>
      <c r="N21" s="20">
        <f t="shared" si="4"/>
        <v>8.147758059331664E-2</v>
      </c>
      <c r="O21" s="20">
        <f t="shared" si="5"/>
        <v>-0.21929100740174179</v>
      </c>
      <c r="P21" s="20">
        <f t="shared" si="6"/>
        <v>-0.32266752933233661</v>
      </c>
      <c r="Q21" s="20">
        <f t="shared" si="7"/>
        <v>0.49972232092276841</v>
      </c>
      <c r="R21" s="47"/>
      <c r="S21" s="22">
        <f t="shared" si="3"/>
        <v>1.3672318612050062E-5</v>
      </c>
      <c r="T21" s="22">
        <f t="shared" si="3"/>
        <v>3.3440659805000002E-5</v>
      </c>
      <c r="U21" s="22">
        <f t="shared" si="3"/>
        <v>1.3927375308800006E-5</v>
      </c>
      <c r="V21" s="22">
        <f t="shared" si="3"/>
        <v>2.8679254065799995E-5</v>
      </c>
      <c r="W21" s="22">
        <f t="shared" si="3"/>
        <v>56784.5</v>
      </c>
    </row>
    <row r="22" spans="1:23" ht="21" x14ac:dyDescent="0.25">
      <c r="A22" s="4" t="s">
        <v>19</v>
      </c>
      <c r="B22" s="12">
        <v>0.14676015000000001</v>
      </c>
      <c r="C22" s="12">
        <v>3.4110139999999997E-2</v>
      </c>
      <c r="D22" s="12">
        <v>9.2888599999999995E-3</v>
      </c>
      <c r="E22" s="12">
        <v>1.131714E-2</v>
      </c>
      <c r="F22" s="12">
        <v>2798</v>
      </c>
      <c r="G22" s="14">
        <v>0.16971448</v>
      </c>
      <c r="H22" s="14">
        <v>2.6221629999999999E-2</v>
      </c>
      <c r="I22" s="14">
        <v>6.0552399999999999E-3</v>
      </c>
      <c r="J22" s="14">
        <v>8.8142700000000008E-3</v>
      </c>
      <c r="K22" s="14">
        <v>2625</v>
      </c>
      <c r="M22" s="20">
        <f t="shared" si="2"/>
        <v>-6.3110750836743598E-2</v>
      </c>
      <c r="N22" s="20">
        <f t="shared" si="4"/>
        <v>0.11422381691864937</v>
      </c>
      <c r="O22" s="20">
        <f t="shared" si="5"/>
        <v>0.18583105619862622</v>
      </c>
      <c r="P22" s="20">
        <f t="shared" si="6"/>
        <v>0.10855033866200303</v>
      </c>
      <c r="Q22" s="20">
        <f t="shared" si="7"/>
        <v>2.7718402413833144E-2</v>
      </c>
      <c r="R22" s="47"/>
      <c r="S22" s="22">
        <f t="shared" si="3"/>
        <v>2.6345063287444987E-4</v>
      </c>
      <c r="T22" s="22">
        <f t="shared" si="3"/>
        <v>3.1114295010049986E-5</v>
      </c>
      <c r="U22" s="22">
        <f t="shared" si="3"/>
        <v>5.2281491521999984E-6</v>
      </c>
      <c r="V22" s="22">
        <f t="shared" si="3"/>
        <v>3.1321791184499974E-6</v>
      </c>
      <c r="W22" s="22">
        <f t="shared" si="3"/>
        <v>14964.5</v>
      </c>
    </row>
    <row r="23" spans="1:23" ht="21" x14ac:dyDescent="0.25">
      <c r="A23" s="4" t="s">
        <v>20</v>
      </c>
      <c r="B23" s="12">
        <v>0.27669804999999997</v>
      </c>
      <c r="C23" s="12">
        <v>9.7383689999999995E-2</v>
      </c>
      <c r="D23" s="12">
        <v>1.7367480000000001E-2</v>
      </c>
      <c r="E23" s="12">
        <v>8.5441900000000001E-3</v>
      </c>
      <c r="F23" s="12">
        <v>785</v>
      </c>
      <c r="G23" s="14">
        <v>0.23701396999999999</v>
      </c>
      <c r="H23" s="14">
        <v>4.4134069999999997E-2</v>
      </c>
      <c r="I23" s="14">
        <v>1.2984290000000001E-2</v>
      </c>
      <c r="J23" s="14">
        <v>7.8984299999999997E-3</v>
      </c>
      <c r="K23" s="14">
        <v>1573</v>
      </c>
      <c r="M23" s="20">
        <f t="shared" si="2"/>
        <v>6.7232153699668201E-2</v>
      </c>
      <c r="N23" s="20">
        <f t="shared" si="4"/>
        <v>0.34371224702939746</v>
      </c>
      <c r="O23" s="20">
        <f t="shared" si="5"/>
        <v>0.12631860066686459</v>
      </c>
      <c r="P23" s="20">
        <f t="shared" si="6"/>
        <v>3.4130123786480032E-2</v>
      </c>
      <c r="Q23" s="20">
        <f t="shared" si="7"/>
        <v>-0.30185906587803435</v>
      </c>
      <c r="R23" s="47"/>
      <c r="S23" s="22">
        <f t="shared" si="3"/>
        <v>7.8741310272319935E-4</v>
      </c>
      <c r="T23" s="22">
        <f t="shared" si="3"/>
        <v>1.4177610150721998E-3</v>
      </c>
      <c r="U23" s="22">
        <f t="shared" si="3"/>
        <v>9.6061772880500031E-6</v>
      </c>
      <c r="V23" s="22">
        <f t="shared" si="3"/>
        <v>2.0850298880000026E-7</v>
      </c>
      <c r="W23" s="22">
        <f t="shared" si="3"/>
        <v>310472</v>
      </c>
    </row>
    <row r="24" spans="1:23" ht="21" x14ac:dyDescent="0.25">
      <c r="A24" s="4" t="s">
        <v>21</v>
      </c>
      <c r="B24" s="12">
        <v>0.11981517</v>
      </c>
      <c r="C24" s="12">
        <v>2.8629450000000001E-2</v>
      </c>
      <c r="D24" s="12">
        <v>7.8369000000000008E-3</v>
      </c>
      <c r="E24" s="12">
        <v>7.7695200000000002E-3</v>
      </c>
      <c r="F24" s="12">
        <v>4268</v>
      </c>
      <c r="G24" s="14">
        <v>0.16033185999999999</v>
      </c>
      <c r="H24" s="14">
        <v>3.0859870000000001E-2</v>
      </c>
      <c r="I24" s="14">
        <v>7.5566699999999997E-3</v>
      </c>
      <c r="J24" s="14">
        <v>1.2039330000000001E-2</v>
      </c>
      <c r="K24" s="14">
        <v>3812</v>
      </c>
      <c r="M24" s="20">
        <f t="shared" si="2"/>
        <v>-0.12650802253300394</v>
      </c>
      <c r="N24" s="20">
        <f t="shared" si="4"/>
        <v>-3.2581087350139128E-2</v>
      </c>
      <c r="O24" s="20">
        <f t="shared" si="5"/>
        <v>1.5813848162480316E-2</v>
      </c>
      <c r="P24" s="20">
        <f t="shared" si="6"/>
        <v>-0.19020812972983014</v>
      </c>
      <c r="Q24" s="20">
        <f t="shared" si="7"/>
        <v>4.9071518786143506E-2</v>
      </c>
      <c r="R24" s="47"/>
      <c r="S24" s="22">
        <f t="shared" si="3"/>
        <v>8.2080108427804973E-4</v>
      </c>
      <c r="T24" s="22">
        <f t="shared" si="3"/>
        <v>2.4873866882000007E-6</v>
      </c>
      <c r="U24" s="22">
        <f t="shared" si="3"/>
        <v>3.9264426450000312E-8</v>
      </c>
      <c r="V24" s="22">
        <f t="shared" si="3"/>
        <v>9.1156387180500025E-6</v>
      </c>
      <c r="W24" s="22">
        <f t="shared" si="3"/>
        <v>103968</v>
      </c>
    </row>
    <row r="25" spans="1:23" ht="21" x14ac:dyDescent="0.25">
      <c r="A25" s="4" t="s">
        <v>22</v>
      </c>
      <c r="B25" s="12">
        <v>0.1836527</v>
      </c>
      <c r="C25" s="12">
        <v>0.15836059</v>
      </c>
      <c r="D25" s="12">
        <v>2.673157E-2</v>
      </c>
      <c r="E25" s="12">
        <v>9.0502099999999995E-3</v>
      </c>
      <c r="F25" s="12">
        <v>2553</v>
      </c>
      <c r="G25" s="14">
        <v>0.52712017</v>
      </c>
      <c r="H25" s="14">
        <v>8.3163169999999995E-2</v>
      </c>
      <c r="I25" s="14">
        <v>2.1506040000000001E-2</v>
      </c>
      <c r="J25" s="14">
        <v>3.6992700000000003E-2</v>
      </c>
      <c r="K25" s="14">
        <v>2697</v>
      </c>
      <c r="M25" s="20">
        <f t="shared" si="2"/>
        <v>-0.45791231702344293</v>
      </c>
      <c r="N25" s="20">
        <f t="shared" si="4"/>
        <v>0.27971607578263358</v>
      </c>
      <c r="O25" s="20">
        <f t="shared" si="5"/>
        <v>9.4464017281398041E-2</v>
      </c>
      <c r="P25" s="20">
        <f t="shared" si="6"/>
        <v>-0.61145737384585341</v>
      </c>
      <c r="Q25" s="20">
        <f t="shared" si="7"/>
        <v>-2.3830131648640895E-2</v>
      </c>
      <c r="R25" s="47"/>
      <c r="S25" s="22">
        <f t="shared" si="3"/>
        <v>5.8984951474100447E-2</v>
      </c>
      <c r="T25" s="22">
        <f t="shared" si="3"/>
        <v>2.8273259873282004E-3</v>
      </c>
      <c r="U25" s="22">
        <f t="shared" si="3"/>
        <v>1.3653081890449996E-5</v>
      </c>
      <c r="V25" s="22">
        <f t="shared" si="3"/>
        <v>3.903913737000501E-4</v>
      </c>
      <c r="W25" s="22">
        <f t="shared" si="3"/>
        <v>10368</v>
      </c>
    </row>
    <row r="26" spans="1:23" ht="21" x14ac:dyDescent="0.25">
      <c r="A26" s="4" t="s">
        <v>23</v>
      </c>
      <c r="B26" s="12">
        <v>0.15984666</v>
      </c>
      <c r="C26" s="12">
        <v>5.3530649999999999E-2</v>
      </c>
      <c r="D26" s="12">
        <v>1.0207259999999999E-2</v>
      </c>
      <c r="E26" s="12">
        <v>1.689301E-2</v>
      </c>
      <c r="F26" s="12">
        <v>5742</v>
      </c>
      <c r="G26" s="14">
        <v>0.1060884</v>
      </c>
      <c r="H26" s="14">
        <v>3.127228E-2</v>
      </c>
      <c r="I26" s="14">
        <v>2.1414699999999998E-2</v>
      </c>
      <c r="J26" s="14">
        <v>1.3200170000000001E-2</v>
      </c>
      <c r="K26" s="14">
        <v>4010</v>
      </c>
      <c r="M26" s="20">
        <f t="shared" si="2"/>
        <v>0.17803566657461731</v>
      </c>
      <c r="N26" s="20">
        <f t="shared" si="4"/>
        <v>0.23344297092150801</v>
      </c>
      <c r="O26" s="20">
        <f t="shared" si="5"/>
        <v>-0.32180281742451922</v>
      </c>
      <c r="P26" s="20">
        <f t="shared" si="6"/>
        <v>0.10712751478972077</v>
      </c>
      <c r="Q26" s="20">
        <f t="shared" si="7"/>
        <v>0.1559188155403049</v>
      </c>
      <c r="R26" s="47"/>
      <c r="S26" s="22">
        <f t="shared" si="3"/>
        <v>1.4449752591138001E-3</v>
      </c>
      <c r="T26" s="22">
        <f t="shared" si="3"/>
        <v>2.4771751752845E-4</v>
      </c>
      <c r="U26" s="22">
        <f t="shared" si="3"/>
        <v>6.2803355676799985E-5</v>
      </c>
      <c r="V26" s="22">
        <f t="shared" si="3"/>
        <v>6.8185336327999973E-6</v>
      </c>
      <c r="W26" s="22">
        <f t="shared" si="3"/>
        <v>1499912</v>
      </c>
    </row>
    <row r="27" spans="1:23" ht="21" x14ac:dyDescent="0.25">
      <c r="A27" s="4" t="s">
        <v>24</v>
      </c>
      <c r="B27" s="12">
        <v>0.21943188999999999</v>
      </c>
      <c r="C27" s="12">
        <v>4.7828120000000002E-2</v>
      </c>
      <c r="D27" s="12">
        <v>1.601839E-2</v>
      </c>
      <c r="E27" s="12">
        <v>9.0568000000000003E-3</v>
      </c>
      <c r="F27" s="12">
        <v>1838</v>
      </c>
      <c r="G27" s="14">
        <v>7.4239579999999999E-2</v>
      </c>
      <c r="H27" s="14">
        <v>3.7381659999999997E-2</v>
      </c>
      <c r="I27" s="14">
        <v>4.7388999999999999E-3</v>
      </c>
      <c r="J27" s="14">
        <v>3.5663999999999997E-4</v>
      </c>
      <c r="K27" s="14">
        <v>2423</v>
      </c>
      <c r="M27" s="20">
        <f t="shared" si="2"/>
        <v>0.47066423751241798</v>
      </c>
      <c r="N27" s="20">
        <f t="shared" si="4"/>
        <v>0.1070247271114643</v>
      </c>
      <c r="O27" s="20">
        <f t="shared" si="5"/>
        <v>0.52894131889204266</v>
      </c>
      <c r="P27" s="20">
        <f t="shared" si="6"/>
        <v>1.4047447262504731</v>
      </c>
      <c r="Q27" s="20">
        <f t="shared" si="7"/>
        <v>-0.12000790708741377</v>
      </c>
      <c r="R27" s="47"/>
      <c r="S27" s="22">
        <f t="shared" si="3"/>
        <v>1.0540403441568048E-2</v>
      </c>
      <c r="T27" s="22">
        <f t="shared" si="3"/>
        <v>5.4564263265800051E-5</v>
      </c>
      <c r="U27" s="22">
        <f t="shared" si="3"/>
        <v>6.3613447330049998E-5</v>
      </c>
      <c r="V27" s="22">
        <f t="shared" si="3"/>
        <v>3.7846392012800005E-5</v>
      </c>
      <c r="W27" s="22">
        <f t="shared" si="3"/>
        <v>171112.5</v>
      </c>
    </row>
    <row r="28" spans="1:23" ht="21" x14ac:dyDescent="0.25">
      <c r="A28" s="31" t="s">
        <v>25</v>
      </c>
      <c r="B28" s="12">
        <v>0.17884833999999999</v>
      </c>
      <c r="C28" s="12">
        <v>3.9702670000000002E-2</v>
      </c>
      <c r="D28" s="12">
        <v>1.1735870000000001E-2</v>
      </c>
      <c r="E28" s="12">
        <v>1.9131510000000001E-2</v>
      </c>
      <c r="F28" s="12">
        <v>3541</v>
      </c>
      <c r="G28" s="14">
        <v>8.8993390000000006E-2</v>
      </c>
      <c r="H28" s="14">
        <v>2.8495309999999999E-2</v>
      </c>
      <c r="I28" s="14">
        <v>9.5606900000000002E-3</v>
      </c>
      <c r="J28" s="14">
        <v>1.4072980000000001E-2</v>
      </c>
      <c r="K28" s="14">
        <v>2667</v>
      </c>
      <c r="M28" s="20">
        <f t="shared" si="2"/>
        <v>0.30312716301070919</v>
      </c>
      <c r="N28" s="20">
        <f t="shared" si="4"/>
        <v>0.14404632798133205</v>
      </c>
      <c r="O28" s="20">
        <f t="shared" si="5"/>
        <v>8.9026053449277276E-2</v>
      </c>
      <c r="P28" s="20">
        <f t="shared" si="6"/>
        <v>0.13336317864264804</v>
      </c>
      <c r="Q28" s="20">
        <f t="shared" si="7"/>
        <v>0.12310291106823495</v>
      </c>
      <c r="R28" s="47"/>
      <c r="S28" s="22">
        <f t="shared" si="3"/>
        <v>4.0369560197512488E-3</v>
      </c>
      <c r="T28" s="22">
        <f t="shared" si="3"/>
        <v>6.2802459084800028E-5</v>
      </c>
      <c r="U28" s="22">
        <f t="shared" si="3"/>
        <v>2.3657040162000012E-6</v>
      </c>
      <c r="V28" s="22">
        <f t="shared" si="3"/>
        <v>1.2794362880450001E-5</v>
      </c>
      <c r="W28" s="22">
        <f t="shared" si="3"/>
        <v>381938</v>
      </c>
    </row>
    <row r="29" spans="1:23" ht="21" x14ac:dyDescent="0.25">
      <c r="A29" s="4" t="s">
        <v>26</v>
      </c>
      <c r="B29" s="12">
        <v>0.24043830999999999</v>
      </c>
      <c r="C29" s="12">
        <v>6.0857870000000001E-2</v>
      </c>
      <c r="D29" s="12">
        <v>2.6551419999999999E-2</v>
      </c>
      <c r="E29" s="12">
        <v>2.667508E-2</v>
      </c>
      <c r="F29" s="12">
        <v>1015</v>
      </c>
      <c r="G29" s="14">
        <v>0.28514328999999999</v>
      </c>
      <c r="H29" s="14">
        <v>0.10936309</v>
      </c>
      <c r="I29" s="14">
        <v>2.4593239999999999E-2</v>
      </c>
      <c r="J29" s="14">
        <v>2.156843E-2</v>
      </c>
      <c r="K29" s="14">
        <v>894</v>
      </c>
      <c r="M29" s="20">
        <f t="shared" si="2"/>
        <v>-7.4059489486048985E-2</v>
      </c>
      <c r="N29" s="20">
        <f t="shared" si="4"/>
        <v>-0.25455402434594715</v>
      </c>
      <c r="O29" s="20">
        <f t="shared" si="5"/>
        <v>3.3272004607557984E-2</v>
      </c>
      <c r="P29" s="20">
        <f t="shared" si="6"/>
        <v>9.2287197297461099E-2</v>
      </c>
      <c r="Q29" s="20">
        <f t="shared" si="7"/>
        <v>5.5128523453314072E-2</v>
      </c>
      <c r="R29" s="47"/>
      <c r="S29" s="22">
        <f t="shared" si="3"/>
        <v>9.9926761840020027E-4</v>
      </c>
      <c r="T29" s="22">
        <f t="shared" si="3"/>
        <v>1.1763781836241997E-3</v>
      </c>
      <c r="U29" s="22">
        <f t="shared" si="3"/>
        <v>1.9172344562000007E-6</v>
      </c>
      <c r="V29" s="22">
        <f t="shared" si="3"/>
        <v>1.3038937111250005E-5</v>
      </c>
      <c r="W29" s="22">
        <f t="shared" si="3"/>
        <v>7320.5</v>
      </c>
    </row>
    <row r="30" spans="1:23" ht="21" x14ac:dyDescent="0.25">
      <c r="A30" s="31" t="s">
        <v>27</v>
      </c>
      <c r="B30" s="12">
        <v>0.13607635000000001</v>
      </c>
      <c r="C30" s="12">
        <v>3.966314E-2</v>
      </c>
      <c r="D30" s="12">
        <v>7.4986599999999999E-3</v>
      </c>
      <c r="E30" s="12">
        <v>5.6107099999999997E-3</v>
      </c>
      <c r="F30" s="12">
        <v>344</v>
      </c>
      <c r="G30" s="14">
        <v>8.8278490000000001E-2</v>
      </c>
      <c r="H30" s="14">
        <v>0.12753844</v>
      </c>
      <c r="I30" s="14">
        <v>1.2338709999999999E-2</v>
      </c>
      <c r="J30" s="14">
        <v>8.1726400000000001E-3</v>
      </c>
      <c r="K30" s="14">
        <v>298</v>
      </c>
      <c r="M30" s="20">
        <f t="shared" si="2"/>
        <v>0.1879277556394475</v>
      </c>
      <c r="N30" s="20">
        <f t="shared" si="4"/>
        <v>-0.50725400767226292</v>
      </c>
      <c r="O30" s="20">
        <f t="shared" si="5"/>
        <v>-0.21628609449775274</v>
      </c>
      <c r="P30" s="20">
        <f t="shared" si="6"/>
        <v>-0.16334454695875339</v>
      </c>
      <c r="Q30" s="20">
        <f t="shared" si="7"/>
        <v>6.2342178495274923E-2</v>
      </c>
      <c r="R30" s="47"/>
      <c r="S30" s="22">
        <f t="shared" si="3"/>
        <v>1.1423177102898006E-3</v>
      </c>
      <c r="T30" s="22">
        <f t="shared" si="3"/>
        <v>3.8610341750450004E-3</v>
      </c>
      <c r="U30" s="22">
        <f t="shared" si="3"/>
        <v>1.1713042001249996E-5</v>
      </c>
      <c r="V30" s="22">
        <f t="shared" si="3"/>
        <v>3.2817426624500013E-6</v>
      </c>
      <c r="W30" s="22">
        <f t="shared" si="3"/>
        <v>1058</v>
      </c>
    </row>
    <row r="31" spans="1:23" ht="21" x14ac:dyDescent="0.25">
      <c r="A31" s="4" t="s">
        <v>28</v>
      </c>
      <c r="B31" s="12">
        <v>0.11254544</v>
      </c>
      <c r="C31" s="12">
        <v>2.7547720000000001E-2</v>
      </c>
      <c r="D31" s="12">
        <v>8.3242999999999998E-3</v>
      </c>
      <c r="E31" s="12">
        <v>8.6353300000000001E-3</v>
      </c>
      <c r="F31" s="12">
        <v>1414</v>
      </c>
      <c r="G31" s="14">
        <v>0.1238707</v>
      </c>
      <c r="H31" s="14">
        <v>2.924738E-2</v>
      </c>
      <c r="I31" s="14">
        <v>8.9134699999999997E-3</v>
      </c>
      <c r="J31" s="14">
        <v>1.462454E-2</v>
      </c>
      <c r="K31" s="14">
        <v>488</v>
      </c>
      <c r="M31" s="20">
        <f t="shared" si="2"/>
        <v>-4.1640688425473679E-2</v>
      </c>
      <c r="N31" s="20">
        <f t="shared" si="4"/>
        <v>-2.6001307680240452E-2</v>
      </c>
      <c r="O31" s="20">
        <f t="shared" si="5"/>
        <v>-2.9699083731479455E-2</v>
      </c>
      <c r="P31" s="20">
        <f t="shared" si="6"/>
        <v>-0.2288032758510769</v>
      </c>
      <c r="Q31" s="20">
        <f t="shared" si="7"/>
        <v>0.46202958745816997</v>
      </c>
      <c r="R31" s="47"/>
      <c r="S31" s="22">
        <f t="shared" si="3"/>
        <v>6.4130757033800038E-5</v>
      </c>
      <c r="T31" s="22">
        <f t="shared" si="3"/>
        <v>1.4444220577999978E-6</v>
      </c>
      <c r="U31" s="22">
        <f t="shared" si="3"/>
        <v>1.7356064444999997E-7</v>
      </c>
      <c r="V31" s="22">
        <f t="shared" si="3"/>
        <v>1.7935318212049999E-5</v>
      </c>
      <c r="W31" s="22">
        <f t="shared" si="3"/>
        <v>428738</v>
      </c>
    </row>
    <row r="33" spans="1:23" ht="21" x14ac:dyDescent="0.25">
      <c r="A33" s="32" t="s">
        <v>67</v>
      </c>
      <c r="B33" s="64">
        <f>AVERAGE(B2:B31)</f>
        <v>0.21258876793103451</v>
      </c>
      <c r="C33" s="64">
        <f t="shared" ref="C33:K33" si="8">AVERAGE(C2:C31)</f>
        <v>6.7994016206896546E-2</v>
      </c>
      <c r="D33" s="64">
        <f t="shared" si="8"/>
        <v>1.4341592413793101E-2</v>
      </c>
      <c r="E33" s="64">
        <f t="shared" ref="E33" si="9">AVERAGE(E2:E31)</f>
        <v>1.647668275862069E-2</v>
      </c>
      <c r="F33" s="64">
        <f t="shared" si="8"/>
        <v>2455.7931034482758</v>
      </c>
      <c r="G33" s="64">
        <f t="shared" si="8"/>
        <v>0.22185908344827587</v>
      </c>
      <c r="H33" s="64">
        <f t="shared" si="8"/>
        <v>7.2055673448275862E-2</v>
      </c>
      <c r="I33" s="64">
        <f t="shared" si="8"/>
        <v>1.4663281379310346E-2</v>
      </c>
      <c r="J33" s="64">
        <f>AVERAGE(J2:J31)</f>
        <v>1.6002771034482763E-2</v>
      </c>
      <c r="K33" s="64">
        <f t="shared" si="8"/>
        <v>2344.9310344827586</v>
      </c>
      <c r="L33" s="25"/>
      <c r="M33" s="26"/>
      <c r="N33" s="26"/>
      <c r="O33" s="26"/>
      <c r="P33" s="26"/>
      <c r="Q33" s="26"/>
      <c r="R33" s="49"/>
      <c r="S33" s="41"/>
      <c r="T33" s="41"/>
      <c r="U33" s="1"/>
      <c r="V33" s="1"/>
      <c r="W33" s="1"/>
    </row>
    <row r="34" spans="1:23" ht="21" x14ac:dyDescent="0.25">
      <c r="A34" s="32" t="s">
        <v>68</v>
      </c>
      <c r="B34" s="64">
        <f>STDEV(B2:B31)</f>
        <v>8.8238768952101754E-2</v>
      </c>
      <c r="C34" s="64">
        <f t="shared" ref="C34:K34" si="10">STDEV(C2:C31)</f>
        <v>3.0658142054111676E-2</v>
      </c>
      <c r="D34" s="64">
        <f t="shared" si="10"/>
        <v>5.4539251197533124E-3</v>
      </c>
      <c r="E34" s="64">
        <f t="shared" ref="E34" si="11">STDEV(E2:E31)</f>
        <v>7.9848104563856933E-3</v>
      </c>
      <c r="F34" s="64">
        <f t="shared" si="10"/>
        <v>1489.4065304032615</v>
      </c>
      <c r="G34" s="64">
        <f t="shared" si="10"/>
        <v>0.13443591561800169</v>
      </c>
      <c r="H34" s="64">
        <f t="shared" si="10"/>
        <v>3.8641879572844665E-2</v>
      </c>
      <c r="I34" s="64">
        <f t="shared" si="10"/>
        <v>5.9303924914182113E-3</v>
      </c>
      <c r="J34" s="64">
        <f t="shared" ref="J34" si="12">STDEV(J2:J31)</f>
        <v>9.3748446723731799E-3</v>
      </c>
      <c r="K34" s="64">
        <f t="shared" si="10"/>
        <v>1503.8252161698103</v>
      </c>
      <c r="R34" s="49"/>
      <c r="S34" s="1"/>
      <c r="T34" s="1"/>
      <c r="U34" s="1"/>
      <c r="V34" s="1"/>
      <c r="W34" s="1"/>
    </row>
    <row r="36" spans="1:23" x14ac:dyDescent="0.2">
      <c r="A36" s="42" t="s">
        <v>64</v>
      </c>
    </row>
  </sheetData>
  <mergeCells count="4">
    <mergeCell ref="B1:F1"/>
    <mergeCell ref="G1:K1"/>
    <mergeCell ref="M1:Q1"/>
    <mergeCell ref="S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BE356-A953-FF47-BDD5-289954C100EC}">
  <dimension ref="A1:D27"/>
  <sheetViews>
    <sheetView workbookViewId="0">
      <selection activeCell="A3" sqref="A3"/>
    </sheetView>
  </sheetViews>
  <sheetFormatPr baseColWidth="10" defaultRowHeight="16" x14ac:dyDescent="0.2"/>
  <cols>
    <col min="1" max="1" width="12.5" customWidth="1"/>
    <col min="4" max="4" width="12.33203125" bestFit="1" customWidth="1"/>
  </cols>
  <sheetData>
    <row r="1" spans="1:4" x14ac:dyDescent="0.2">
      <c r="A1" s="38" t="s">
        <v>50</v>
      </c>
      <c r="B1" s="39" t="s">
        <v>51</v>
      </c>
      <c r="C1" s="39" t="s">
        <v>52</v>
      </c>
      <c r="D1" s="40" t="s">
        <v>53</v>
      </c>
    </row>
    <row r="2" spans="1:4" ht="17" x14ac:dyDescent="0.2">
      <c r="A2" s="36" t="s">
        <v>54</v>
      </c>
      <c r="B2" s="33">
        <v>33</v>
      </c>
      <c r="C2" s="60" t="s">
        <v>56</v>
      </c>
      <c r="D2" s="57" t="s">
        <v>60</v>
      </c>
    </row>
    <row r="3" spans="1:4" ht="17" x14ac:dyDescent="0.2">
      <c r="A3" s="36" t="s">
        <v>32</v>
      </c>
      <c r="B3" s="34">
        <v>32</v>
      </c>
      <c r="C3" s="61"/>
      <c r="D3" s="58"/>
    </row>
    <row r="4" spans="1:4" ht="17" x14ac:dyDescent="0.2">
      <c r="A4" s="36" t="s">
        <v>31</v>
      </c>
      <c r="B4" s="34">
        <v>40</v>
      </c>
      <c r="C4" s="61"/>
      <c r="D4" s="58"/>
    </row>
    <row r="5" spans="1:4" ht="19" x14ac:dyDescent="0.2">
      <c r="A5" s="37" t="s">
        <v>57</v>
      </c>
      <c r="B5" s="35">
        <v>39</v>
      </c>
      <c r="C5" s="62"/>
      <c r="D5" s="59"/>
    </row>
    <row r="6" spans="1:4" ht="17" x14ac:dyDescent="0.2">
      <c r="A6" s="36" t="s">
        <v>54</v>
      </c>
      <c r="B6" s="33">
        <v>33</v>
      </c>
      <c r="C6" s="60" t="s">
        <v>56</v>
      </c>
      <c r="D6" s="57" t="s">
        <v>61</v>
      </c>
    </row>
    <row r="7" spans="1:4" ht="17" x14ac:dyDescent="0.2">
      <c r="A7" s="36" t="s">
        <v>32</v>
      </c>
      <c r="B7" s="34">
        <v>37</v>
      </c>
      <c r="C7" s="61"/>
      <c r="D7" s="58"/>
    </row>
    <row r="8" spans="1:4" ht="17" x14ac:dyDescent="0.2">
      <c r="A8" s="36" t="s">
        <v>31</v>
      </c>
      <c r="B8" s="34">
        <v>42</v>
      </c>
      <c r="C8" s="61"/>
      <c r="D8" s="58"/>
    </row>
    <row r="9" spans="1:4" ht="19" x14ac:dyDescent="0.2">
      <c r="A9" s="37" t="s">
        <v>57</v>
      </c>
      <c r="B9" s="35">
        <v>39</v>
      </c>
      <c r="C9" s="62"/>
      <c r="D9" s="59"/>
    </row>
    <row r="10" spans="1:4" ht="17" x14ac:dyDescent="0.2">
      <c r="A10" s="36" t="s">
        <v>54</v>
      </c>
      <c r="B10" s="33">
        <v>36</v>
      </c>
      <c r="C10" s="60" t="s">
        <v>56</v>
      </c>
      <c r="D10" s="57" t="s">
        <v>62</v>
      </c>
    </row>
    <row r="11" spans="1:4" ht="17" x14ac:dyDescent="0.2">
      <c r="A11" s="36" t="s">
        <v>32</v>
      </c>
      <c r="B11" s="34">
        <v>37</v>
      </c>
      <c r="C11" s="61"/>
      <c r="D11" s="58"/>
    </row>
    <row r="12" spans="1:4" ht="17" x14ac:dyDescent="0.2">
      <c r="A12" s="36" t="s">
        <v>31</v>
      </c>
      <c r="B12" s="34">
        <v>41</v>
      </c>
      <c r="C12" s="61"/>
      <c r="D12" s="58"/>
    </row>
    <row r="13" spans="1:4" ht="19" x14ac:dyDescent="0.2">
      <c r="A13" s="36" t="s">
        <v>57</v>
      </c>
      <c r="B13" s="34">
        <v>41</v>
      </c>
      <c r="C13" s="61"/>
      <c r="D13" s="58"/>
    </row>
    <row r="14" spans="1:4" ht="36" x14ac:dyDescent="0.2">
      <c r="A14" s="37" t="s">
        <v>58</v>
      </c>
      <c r="B14" s="35">
        <v>50</v>
      </c>
      <c r="C14" s="62"/>
      <c r="D14" s="59"/>
    </row>
    <row r="15" spans="1:4" ht="17" x14ac:dyDescent="0.2">
      <c r="A15" s="36" t="s">
        <v>54</v>
      </c>
      <c r="B15" s="33">
        <v>38</v>
      </c>
      <c r="C15" s="60" t="s">
        <v>56</v>
      </c>
      <c r="D15" s="57" t="s">
        <v>63</v>
      </c>
    </row>
    <row r="16" spans="1:4" ht="17" x14ac:dyDescent="0.2">
      <c r="A16" s="36" t="s">
        <v>32</v>
      </c>
      <c r="B16" s="34">
        <v>47</v>
      </c>
      <c r="C16" s="61"/>
      <c r="D16" s="58"/>
    </row>
    <row r="17" spans="1:4" ht="17" x14ac:dyDescent="0.2">
      <c r="A17" s="36" t="s">
        <v>31</v>
      </c>
      <c r="B17" s="34">
        <v>48</v>
      </c>
      <c r="C17" s="61"/>
      <c r="D17" s="58"/>
    </row>
    <row r="18" spans="1:4" ht="19" x14ac:dyDescent="0.2">
      <c r="A18" s="36" t="s">
        <v>57</v>
      </c>
      <c r="B18" s="34">
        <v>43</v>
      </c>
      <c r="C18" s="61"/>
      <c r="D18" s="58"/>
    </row>
    <row r="19" spans="1:4" ht="36" x14ac:dyDescent="0.2">
      <c r="A19" s="37" t="s">
        <v>58</v>
      </c>
      <c r="B19" s="35">
        <v>51</v>
      </c>
      <c r="C19" s="62"/>
      <c r="D19" s="59"/>
    </row>
    <row r="20" spans="1:4" ht="17" x14ac:dyDescent="0.2">
      <c r="A20" s="36" t="s">
        <v>54</v>
      </c>
      <c r="B20" s="33">
        <v>28</v>
      </c>
      <c r="C20" s="60" t="s">
        <v>55</v>
      </c>
      <c r="D20" s="57" t="s">
        <v>60</v>
      </c>
    </row>
    <row r="21" spans="1:4" ht="17" x14ac:dyDescent="0.2">
      <c r="A21" s="36" t="s">
        <v>32</v>
      </c>
      <c r="B21" s="34">
        <v>60</v>
      </c>
      <c r="C21" s="61"/>
      <c r="D21" s="58"/>
    </row>
    <row r="22" spans="1:4" ht="17" x14ac:dyDescent="0.2">
      <c r="A22" s="36" t="s">
        <v>31</v>
      </c>
      <c r="B22" s="34">
        <v>49</v>
      </c>
      <c r="C22" s="61"/>
      <c r="D22" s="58"/>
    </row>
    <row r="23" spans="1:4" ht="19" x14ac:dyDescent="0.2">
      <c r="A23" s="37" t="s">
        <v>57</v>
      </c>
      <c r="B23" s="35">
        <v>54</v>
      </c>
      <c r="C23" s="62"/>
      <c r="D23" s="59"/>
    </row>
    <row r="24" spans="1:4" ht="17" x14ac:dyDescent="0.2">
      <c r="A24" s="36" t="s">
        <v>54</v>
      </c>
      <c r="B24" s="33">
        <v>28</v>
      </c>
      <c r="C24" s="60" t="s">
        <v>55</v>
      </c>
      <c r="D24" s="57" t="s">
        <v>61</v>
      </c>
    </row>
    <row r="25" spans="1:4" ht="17" x14ac:dyDescent="0.2">
      <c r="A25" s="36" t="s">
        <v>32</v>
      </c>
      <c r="B25" s="34">
        <v>68</v>
      </c>
      <c r="C25" s="61"/>
      <c r="D25" s="58"/>
    </row>
    <row r="26" spans="1:4" ht="17" x14ac:dyDescent="0.2">
      <c r="A26" s="36" t="s">
        <v>31</v>
      </c>
      <c r="B26" s="34">
        <v>50</v>
      </c>
      <c r="C26" s="61"/>
      <c r="D26" s="58"/>
    </row>
    <row r="27" spans="1:4" ht="19" x14ac:dyDescent="0.2">
      <c r="A27" s="37" t="s">
        <v>57</v>
      </c>
      <c r="B27" s="35">
        <v>51</v>
      </c>
      <c r="C27" s="62"/>
      <c r="D27" s="59"/>
    </row>
  </sheetData>
  <mergeCells count="12">
    <mergeCell ref="D24:D27"/>
    <mergeCell ref="C2:C5"/>
    <mergeCell ref="C6:C9"/>
    <mergeCell ref="C10:C14"/>
    <mergeCell ref="C15:C19"/>
    <mergeCell ref="C20:C23"/>
    <mergeCell ref="C24:C27"/>
    <mergeCell ref="D2:D5"/>
    <mergeCell ref="D6:D9"/>
    <mergeCell ref="D10:D14"/>
    <mergeCell ref="D15:D19"/>
    <mergeCell ref="D20:D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eTK_aVIF_Obs1</vt:lpstr>
      <vt:lpstr>eTK_mVIF_Obs1</vt:lpstr>
      <vt:lpstr>eTK_mVIF_Obs2</vt:lpstr>
      <vt:lpstr>eTK_aVIF_Obs2</vt:lpstr>
      <vt:lpstr>LTKM_mVIF_Obs1</vt:lpstr>
      <vt:lpstr>LTKM_aVIF_Obs1</vt:lpstr>
      <vt:lpstr>CoV_Rank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Woodall</cp:lastModifiedBy>
  <dcterms:created xsi:type="dcterms:W3CDTF">2021-02-12T17:05:00Z</dcterms:created>
  <dcterms:modified xsi:type="dcterms:W3CDTF">2021-10-12T19:11:02Z</dcterms:modified>
</cp:coreProperties>
</file>